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xzheru/Documents/Ph.D./Papers/in vivo proteomic/"/>
    </mc:Choice>
  </mc:AlternateContent>
  <xr:revisionPtr revIDLastSave="0" documentId="13_ncr:1_{84C49767-6E10-9940-BDC8-B7E6E7DB58A7}" xr6:coauthVersionLast="45" xr6:coauthVersionMax="45" xr10:uidLastSave="{00000000-0000-0000-0000-000000000000}"/>
  <bookViews>
    <workbookView xWindow="34540" yWindow="460" windowWidth="27300" windowHeight="20620" xr2:uid="{D3757653-3293-E44C-A49D-C3E98C02B247}"/>
  </bookViews>
  <sheets>
    <sheet name="Sheet1" sheetId="1" r:id="rId1"/>
  </sheets>
  <definedNames>
    <definedName name="_xlnm._FilterDatabase" localSheetId="0" hidden="1">Sheet1!$B$4:$B$19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5" uniqueCount="930">
  <si>
    <t xml:space="preserve">Gene </t>
  </si>
  <si>
    <t>Protein</t>
  </si>
  <si>
    <t>Subcellular localisation</t>
  </si>
  <si>
    <t xml:space="preserve">spegb </t>
  </si>
  <si>
    <t xml:space="preserve">prx </t>
  </si>
  <si>
    <t xml:space="preserve">camk2b1 </t>
  </si>
  <si>
    <t xml:space="preserve">ldb3a </t>
  </si>
  <si>
    <t xml:space="preserve">xrn1 </t>
  </si>
  <si>
    <t xml:space="preserve">brip1 </t>
  </si>
  <si>
    <t xml:space="preserve">bin1b </t>
  </si>
  <si>
    <t xml:space="preserve">eps15 </t>
  </si>
  <si>
    <t xml:space="preserve">gapdh </t>
  </si>
  <si>
    <t xml:space="preserve">gpkow </t>
  </si>
  <si>
    <t xml:space="preserve">cavin1b </t>
  </si>
  <si>
    <t xml:space="preserve">cast </t>
  </si>
  <si>
    <t xml:space="preserve">atp5fa1 </t>
  </si>
  <si>
    <t xml:space="preserve">mylpfa </t>
  </si>
  <si>
    <t xml:space="preserve">eef2b </t>
  </si>
  <si>
    <t xml:space="preserve">rps6 </t>
  </si>
  <si>
    <t xml:space="preserve">rps23 </t>
  </si>
  <si>
    <t xml:space="preserve">nocta </t>
  </si>
  <si>
    <t xml:space="preserve">clcn5a </t>
  </si>
  <si>
    <t xml:space="preserve">tnni2a.4 </t>
  </si>
  <si>
    <t xml:space="preserve">sncga </t>
  </si>
  <si>
    <t xml:space="preserve">mdh1ab </t>
  </si>
  <si>
    <t xml:space="preserve">enpp6 </t>
  </si>
  <si>
    <t xml:space="preserve">cav1 </t>
  </si>
  <si>
    <t xml:space="preserve">lypla2 </t>
  </si>
  <si>
    <t xml:space="preserve">zgc:158296 </t>
  </si>
  <si>
    <t xml:space="preserve">dmd </t>
  </si>
  <si>
    <t xml:space="preserve">ank3a </t>
  </si>
  <si>
    <t xml:space="preserve">dusp27 </t>
  </si>
  <si>
    <t xml:space="preserve">xirp2b </t>
  </si>
  <si>
    <t xml:space="preserve">xirp2a </t>
  </si>
  <si>
    <t xml:space="preserve">dars </t>
  </si>
  <si>
    <t xml:space="preserve">taf6 </t>
  </si>
  <si>
    <t xml:space="preserve">tln2a </t>
  </si>
  <si>
    <t xml:space="preserve">neb </t>
  </si>
  <si>
    <t xml:space="preserve">gnl3 </t>
  </si>
  <si>
    <t>histh1l3</t>
  </si>
  <si>
    <t xml:space="preserve">hp1bp3 </t>
  </si>
  <si>
    <t xml:space="preserve">dhx37 </t>
  </si>
  <si>
    <t xml:space="preserve">top2b </t>
  </si>
  <si>
    <t xml:space="preserve">hpca </t>
  </si>
  <si>
    <t xml:space="preserve">osbpl2a </t>
  </si>
  <si>
    <t xml:space="preserve">psmd1 </t>
  </si>
  <si>
    <t xml:space="preserve">grin2ab </t>
  </si>
  <si>
    <t xml:space="preserve">cramp1 </t>
  </si>
  <si>
    <t xml:space="preserve">si:ch211-42i6.2 </t>
  </si>
  <si>
    <t xml:space="preserve">eif5b </t>
  </si>
  <si>
    <t xml:space="preserve">mcf2a </t>
  </si>
  <si>
    <t xml:space="preserve">nop58 </t>
  </si>
  <si>
    <t xml:space="preserve">rps8b </t>
  </si>
  <si>
    <t xml:space="preserve">scinla </t>
  </si>
  <si>
    <t xml:space="preserve">wdr70 </t>
  </si>
  <si>
    <t xml:space="preserve">fubp3 </t>
  </si>
  <si>
    <t xml:space="preserve">sorbs2a </t>
  </si>
  <si>
    <t xml:space="preserve">bmp6 </t>
  </si>
  <si>
    <t xml:space="preserve">si:dkey-261l7.2 </t>
  </si>
  <si>
    <t xml:space="preserve">si:dkeyp-77c8.2 </t>
  </si>
  <si>
    <t xml:space="preserve">si:dkeyp-77c8.4 </t>
  </si>
  <si>
    <t>mfap4</t>
  </si>
  <si>
    <t xml:space="preserve">fkbp8 </t>
  </si>
  <si>
    <t xml:space="preserve">nav1b </t>
  </si>
  <si>
    <t xml:space="preserve">slc43a2b </t>
  </si>
  <si>
    <t xml:space="preserve">galnt14 </t>
  </si>
  <si>
    <t xml:space="preserve">cblb </t>
  </si>
  <si>
    <t xml:space="preserve">LOC571651 </t>
  </si>
  <si>
    <t xml:space="preserve">si:cabz01029535.1 </t>
  </si>
  <si>
    <t xml:space="preserve">stxbp5a </t>
  </si>
  <si>
    <t xml:space="preserve">flrt2 </t>
  </si>
  <si>
    <t xml:space="preserve">arhgef25b </t>
  </si>
  <si>
    <t xml:space="preserve">nr1h4 </t>
  </si>
  <si>
    <t xml:space="preserve">ca12 </t>
  </si>
  <si>
    <t xml:space="preserve">si:dkey-40h20.1 </t>
  </si>
  <si>
    <t xml:space="preserve">irs2a </t>
  </si>
  <si>
    <t xml:space="preserve">utp4 </t>
  </si>
  <si>
    <t xml:space="preserve">nit1 </t>
  </si>
  <si>
    <t xml:space="preserve">prkd2 </t>
  </si>
  <si>
    <t xml:space="preserve">cnnm3 </t>
  </si>
  <si>
    <t xml:space="preserve">si:ch211-207e19.2 </t>
  </si>
  <si>
    <t xml:space="preserve">si:dkeyp-69c1.9 </t>
  </si>
  <si>
    <t xml:space="preserve">ihhb </t>
  </si>
  <si>
    <t xml:space="preserve">ftr19-like </t>
  </si>
  <si>
    <t xml:space="preserve">or133-7 </t>
  </si>
  <si>
    <t>tsnare1</t>
  </si>
  <si>
    <t xml:space="preserve">si:dkey-88n24.11 </t>
  </si>
  <si>
    <t xml:space="preserve">erbin </t>
  </si>
  <si>
    <t xml:space="preserve">tmeff1a </t>
  </si>
  <si>
    <t xml:space="preserve">cskmt </t>
  </si>
  <si>
    <t xml:space="preserve">tmem106ba </t>
  </si>
  <si>
    <t xml:space="preserve">zgc:153654 </t>
  </si>
  <si>
    <t xml:space="preserve">hhla2a.2 </t>
  </si>
  <si>
    <t xml:space="preserve">si:dkey-32e6.6 </t>
  </si>
  <si>
    <t xml:space="preserve">hook1 </t>
  </si>
  <si>
    <t xml:space="preserve">elk4 </t>
  </si>
  <si>
    <t xml:space="preserve">ly6m6 </t>
  </si>
  <si>
    <t xml:space="preserve">rca2.2 </t>
  </si>
  <si>
    <t xml:space="preserve">si:dkey-215k6.1 </t>
  </si>
  <si>
    <t xml:space="preserve">fgf11a </t>
  </si>
  <si>
    <t xml:space="preserve">map3k3 </t>
  </si>
  <si>
    <t xml:space="preserve">rhobtb4 </t>
  </si>
  <si>
    <t xml:space="preserve">yeats2 </t>
  </si>
  <si>
    <t xml:space="preserve">mib2 </t>
  </si>
  <si>
    <t xml:space="preserve">rlf </t>
  </si>
  <si>
    <t xml:space="preserve">ahnak </t>
  </si>
  <si>
    <t>hspa1b</t>
  </si>
  <si>
    <t>si:ch73-389b16.2</t>
  </si>
  <si>
    <t>Caveolae-associated protein 4a</t>
  </si>
  <si>
    <t>Caveolae-associated protein 4b</t>
  </si>
  <si>
    <t>Caveolae-associated protein 1a</t>
  </si>
  <si>
    <t>Induces rhoa activation and activates nppa transcription and myofibrillar organization through the rho/rock signaling pathway</t>
  </si>
  <si>
    <t>Cavin1a</t>
  </si>
  <si>
    <t>Cavin4a</t>
  </si>
  <si>
    <t>Cavin4b</t>
  </si>
  <si>
    <t>cavin4a</t>
  </si>
  <si>
    <t>PM, TT</t>
  </si>
  <si>
    <t>cavin1a</t>
  </si>
  <si>
    <t>Caveolae formation</t>
  </si>
  <si>
    <t>PM</t>
  </si>
  <si>
    <t>cavin4b</t>
  </si>
  <si>
    <t>Skeletal muscle development, T-tubule organisation</t>
  </si>
  <si>
    <t>Rab effector, vesicle trafficking</t>
  </si>
  <si>
    <t>E</t>
  </si>
  <si>
    <t>syne2*</t>
  </si>
  <si>
    <t>transmission of mechanical forces, highly expressed in skeletal and cardiac muscle</t>
  </si>
  <si>
    <t>subcellular compartmentation of protein kinase A, modulating skeletal muscle regeneration</t>
  </si>
  <si>
    <t>Striated muscle-enriched protein kinase</t>
  </si>
  <si>
    <t>PM, N, C</t>
  </si>
  <si>
    <t>Scaffolding protein of dystroglycan complex</t>
  </si>
  <si>
    <t>calcium/calmodulin-dependent protein kinase</t>
  </si>
  <si>
    <t>C, N, PM</t>
  </si>
  <si>
    <t>adapter in striated muscle to couple protein kinase C-mediated signalling</t>
  </si>
  <si>
    <t>CS, N, C, ZL</t>
  </si>
  <si>
    <t>involved in mRNA decay</t>
  </si>
  <si>
    <t>C, N</t>
  </si>
  <si>
    <t>involved in Fanconi anemia pathway</t>
  </si>
  <si>
    <t>N, C</t>
  </si>
  <si>
    <t>T-tubules biogenesis in muscle cells</t>
  </si>
  <si>
    <t xml:space="preserve">regulation of cell growth </t>
  </si>
  <si>
    <t>PM; E</t>
  </si>
  <si>
    <t>GTPase activity and translation termination activity</t>
  </si>
  <si>
    <t>C</t>
  </si>
  <si>
    <t xml:space="preserve">Involved in glycolysis and assembly of cytoskeleton  </t>
  </si>
  <si>
    <t>C, CS</t>
  </si>
  <si>
    <t>involved in mRNA splicing</t>
  </si>
  <si>
    <t>N</t>
  </si>
  <si>
    <t>sarcomere organization; skeletal muscle organ development</t>
  </si>
  <si>
    <t>stress fibre assembly and focal adhesion assembly</t>
  </si>
  <si>
    <t>CS</t>
  </si>
  <si>
    <t>involved in skeletal myofibril assembly</t>
  </si>
  <si>
    <t>required for costamere localization of DMD and betaDAG1</t>
  </si>
  <si>
    <t>involved in relaxation after contraction in muscle</t>
  </si>
  <si>
    <t>translation termination activity</t>
  </si>
  <si>
    <t>Stimulates mRNA translation</t>
  </si>
  <si>
    <t>Regulation of sarcomere organization and skeletal muscle tissue development</t>
  </si>
  <si>
    <t>PM, N, ZL</t>
  </si>
  <si>
    <t>sarcomere formation in muscle cell development</t>
  </si>
  <si>
    <t>ZL</t>
  </si>
  <si>
    <t>Involved in G protein-coupled receptor endocytosis and gene expression</t>
  </si>
  <si>
    <t>involved in muscle fiber development</t>
  </si>
  <si>
    <t>involved in regulation of cell shape</t>
  </si>
  <si>
    <t>involved in intracellular protein transport</t>
  </si>
  <si>
    <t>involved in actin cytoskeleton organization; cardiac and skeletal muscle development</t>
  </si>
  <si>
    <t>class-III intermediate filaments</t>
  </si>
  <si>
    <t>structural constituent of eye lens</t>
  </si>
  <si>
    <t>caveolae formation and notochord development</t>
  </si>
  <si>
    <t>PM, C</t>
  </si>
  <si>
    <t>a major component of focal adhesion</t>
  </si>
  <si>
    <t>calcium-dependent cysteine-type endopeptidase inhibitor</t>
  </si>
  <si>
    <t>involved in ATP synthesis coupled proton transport</t>
  </si>
  <si>
    <t>involved in RNA polymerase II preinitiation complex assembly</t>
  </si>
  <si>
    <t>Ca2+ binding activity</t>
  </si>
  <si>
    <t>involved in aspartyl-tRNA aminoacylation</t>
  </si>
  <si>
    <t>catalysing GTP-dependent ribosomal translocation step during translation elongation</t>
  </si>
  <si>
    <t>structural constituent of ribosome, controlling cell growth and proliferation</t>
  </si>
  <si>
    <t>structural constituent of ribosome</t>
  </si>
  <si>
    <t>circadian regulation of gene expression</t>
  </si>
  <si>
    <t>Proton-coupled chloride transporter</t>
  </si>
  <si>
    <t>Involved in myofibril assembly; muscle contraction</t>
  </si>
  <si>
    <t>Activation of the MAPK and Elk-1 signal transduction pathway</t>
  </si>
  <si>
    <t>involved in carbohydrate metabolic process</t>
  </si>
  <si>
    <t>involved in choline metabolic process and lipid metabolic process</t>
  </si>
  <si>
    <t>Caveolae formation; endocytosis; cholesterol distribution; cell signalling</t>
  </si>
  <si>
    <t>involved in protein depalmitoylation</t>
  </si>
  <si>
    <t>Caveolin paralog, involved in caveola assembly</t>
  </si>
  <si>
    <t>maintain the proliferative capacity of stem cells</t>
  </si>
  <si>
    <t>involved in nucleosome assembly</t>
  </si>
  <si>
    <t>heterochromatin organization</t>
  </si>
  <si>
    <t>release of the U3 snoRNP from pre-ribosomal particles</t>
  </si>
  <si>
    <t>DNA topoisomerase</t>
  </si>
  <si>
    <t>regulation of voltage-dependent calcium channels</t>
  </si>
  <si>
    <t xml:space="preserve">involved in lipid transport </t>
  </si>
  <si>
    <t>regulation of postsynaptic membrane potential</t>
  </si>
  <si>
    <t>intracellular signal transduction in innate immunity and inflammation</t>
  </si>
  <si>
    <t>Involved in translation initiation</t>
  </si>
  <si>
    <t>Guanine nucleotide exchange factor (GEF) that modulates the Rho family of GTPases</t>
  </si>
  <si>
    <t>60S ribosomal subunit biogenesis</t>
  </si>
  <si>
    <t>Component of the ribosome</t>
  </si>
  <si>
    <t xml:space="preserve">actin filament binding and phosphatidylinositol-4,5-bisphosphate binding </t>
  </si>
  <si>
    <t>Predicted to be involved in regulation of transcription</t>
  </si>
  <si>
    <t>adapter protein to assemble signaling complexes in stress fibers</t>
  </si>
  <si>
    <t>involved in regulation of Rho protein signal transduction; Involved in skeletal myogenesis</t>
  </si>
  <si>
    <t>constituent of contractile apparatus</t>
  </si>
  <si>
    <t>Predicted to be involved in DNA packaging</t>
  </si>
  <si>
    <t>a pro-apoptotic regulator in response to DNA damage</t>
  </si>
  <si>
    <t>cytoskeleton-dependent cytokinesis; and regulation of exocytosis</t>
  </si>
  <si>
    <t>involved in vesicular trafficking processes. Involved in receptor-mediated endocytosis</t>
  </si>
  <si>
    <t>protein chaperone</t>
  </si>
  <si>
    <t>ribosome biogenesis and telomere maintenance</t>
  </si>
  <si>
    <t>Involved in cholesterol biosynthesis</t>
  </si>
  <si>
    <t>Pacsin3 homolog, involved in cytoskeleton organization; plasma membrane tubulation; and regulation of endocytosis.</t>
  </si>
  <si>
    <t>PM, E</t>
  </si>
  <si>
    <t>regulation of clathrin-dependent endocytosis</t>
  </si>
  <si>
    <t>a component of cytoplasmic ribosomes</t>
  </si>
  <si>
    <t>membrane depolarization during action potential</t>
  </si>
  <si>
    <t>involved in apoptotic process and in limb myogenesis</t>
  </si>
  <si>
    <t>PM, N</t>
  </si>
  <si>
    <t>Export adapter involved in nuclear export of mRNA</t>
  </si>
  <si>
    <t>Non-receptor tyrosine kinase</t>
  </si>
  <si>
    <t>EH domain-binding protein 1-like 1b</t>
  </si>
  <si>
    <t>PM; SR; ZL; NE</t>
  </si>
  <si>
    <t>highly expressed in skeletal and cardiac muscles; transmission of mechanical forces across the nuclear envelope and in nuclear movement and positioning; maintaining subcellular spatial organisation</t>
  </si>
  <si>
    <t>laminopathies; Emery-Dreifuss muscular dystrophy</t>
  </si>
  <si>
    <t>Cardiomyopathy-associated protein 5; Myospryn</t>
  </si>
  <si>
    <t>N; J-SR</t>
  </si>
  <si>
    <t>Duchenne muscular dystrophy; hypertrophic cardiomyopathy</t>
  </si>
  <si>
    <t>Striated muscle-enriched protein kinase b</t>
  </si>
  <si>
    <t>CNM5</t>
  </si>
  <si>
    <t>Periaxin</t>
  </si>
  <si>
    <t>Charcot-Marie-Tooth disease</t>
  </si>
  <si>
    <t>calcium/calmodulin-dependent protein kinase (CaM kinase) II beta 1</t>
  </si>
  <si>
    <t>dilated cardiomyopathy; distal myopathy; and myofibrillar myopathy 4</t>
  </si>
  <si>
    <t>5'-3' exoribonuclease 1</t>
  </si>
  <si>
    <t>Alzheimer's disease</t>
  </si>
  <si>
    <t>10.1083/jcb.136.4.761</t>
  </si>
  <si>
    <t>BRCA1 interacting protein C-terminal helicase 1</t>
  </si>
  <si>
    <t>breast cancer; colorectal cancer; and thrombocytopenia</t>
  </si>
  <si>
    <t>calcium/calmodulin-dependent protein kinase (CaM kinase) II gamma 1</t>
  </si>
  <si>
    <t>10.1113/jphysiol.2005.097154</t>
  </si>
  <si>
    <t>bridging integrator 1b</t>
  </si>
  <si>
    <t>breast carcinoma; CNM2; prostate adenocarcinoma</t>
  </si>
  <si>
    <t>10.1038/ng0996-69</t>
  </si>
  <si>
    <t>epidermal growth factor receptor pathway substrate 15</t>
  </si>
  <si>
    <t>acute leukemias</t>
  </si>
  <si>
    <t>G1 to S phase transition 1, like</t>
  </si>
  <si>
    <t>glyceraldehyde-3-phosphate dehydrogenase</t>
  </si>
  <si>
    <t>10.1042/BJ20040622</t>
  </si>
  <si>
    <t>G patch domain and KOW motifs</t>
  </si>
  <si>
    <t>10.1042/BSR20140142</t>
  </si>
  <si>
    <t>LIM and calponin homology domains 1a</t>
  </si>
  <si>
    <t>10.1091/mbc.E15-04-0218</t>
  </si>
  <si>
    <t>parvalbumin 2</t>
  </si>
  <si>
    <t>10.1016/j.cbpa.2007.03.020</t>
  </si>
  <si>
    <t>G1 to S phase transition 1</t>
  </si>
  <si>
    <t>calcium/calmodulin-dependent protein kinase (CaM kinase) II delta 1</t>
  </si>
  <si>
    <t>La ribonucleoprotein 4B</t>
  </si>
  <si>
    <t>10.1261/rna.2146910</t>
  </si>
  <si>
    <t>desmin a</t>
  </si>
  <si>
    <t>myofibrillar myopathy 1;</t>
  </si>
  <si>
    <t>unc-45 myosin chaperone B</t>
  </si>
  <si>
    <t>NME/NM23 nucleoside diphosphate kinase 2b, tandem duplicate 2</t>
  </si>
  <si>
    <t>Paralemmin-2</t>
  </si>
  <si>
    <t>10.1371/journal.pone.0041850</t>
  </si>
  <si>
    <t>syntaxin 4</t>
  </si>
  <si>
    <t>vimentin</t>
  </si>
  <si>
    <t>PM; N; CS</t>
  </si>
  <si>
    <t>10.1128/MCB.05263-11</t>
  </si>
  <si>
    <t>crystallin, beta B1</t>
  </si>
  <si>
    <t>Congenital cataract-microcornea syndrome</t>
  </si>
  <si>
    <t>10.1002/humu.21436</t>
  </si>
  <si>
    <t>caveolae associated protein 1b</t>
  </si>
  <si>
    <t xml:space="preserve">lipodystrophy type 4; </t>
  </si>
  <si>
    <t>10.1016/j.cell.2007.11.042</t>
  </si>
  <si>
    <t>calpastatin</t>
  </si>
  <si>
    <t>Peeling skin with leukonychia, acral punctate keratoses, cheilitis, and knuckle pads</t>
  </si>
  <si>
    <t>ATP synthase F1 subunit alpha</t>
  </si>
  <si>
    <t>Combined oxidative phosphorylation deficiency 22</t>
  </si>
  <si>
    <t>myosin light chain, phosphorylatable, fast skeletal muscle a</t>
  </si>
  <si>
    <t>10.1007/s11033-012-2342-0</t>
  </si>
  <si>
    <t>Eukaryotic translation elongation factor 2b</t>
  </si>
  <si>
    <t>Spinocerebellar ataxia 26</t>
  </si>
  <si>
    <t>ribosomal protein S6</t>
  </si>
  <si>
    <t>10.1158/1078-0432.CCR-18-2421</t>
  </si>
  <si>
    <t>ribosomal protein S23</t>
  </si>
  <si>
    <t>10.1016/j.ajhg.2017.01.034</t>
  </si>
  <si>
    <t>nocturnin a</t>
  </si>
  <si>
    <t>chloride channel, voltage-sensitive 5a</t>
  </si>
  <si>
    <t>Dent disease; X-linked nephrolithiasis type I; X-linked recessive hypophosphatemic rickets; and low molecular weight proteinuria with hypercalciuric nephrocalcinosis.</t>
  </si>
  <si>
    <t>10.1152/ajprenal.90526.2008</t>
  </si>
  <si>
    <t>troponin I type 2a (skeletal, fast), tandem duplicate 4</t>
  </si>
  <si>
    <t>distal arthrogryposis type 2B1; intrinsic cardiomyopathy</t>
  </si>
  <si>
    <t>synuclein, gamma a</t>
  </si>
  <si>
    <t>Lewy body dementia</t>
  </si>
  <si>
    <t>malate dehydrogenase 1Ab, NAD</t>
  </si>
  <si>
    <t>10.1038/onc.2017.36</t>
  </si>
  <si>
    <t>ectonucleotide pyrophosphatase/phosphodiesterase 6</t>
  </si>
  <si>
    <t>PM;</t>
  </si>
  <si>
    <t>10.1074/jbc.M413438200</t>
  </si>
  <si>
    <t>Caveolin1</t>
  </si>
  <si>
    <t>PM; Golgi</t>
  </si>
  <si>
    <t>Congenital generalized lipodystrophy; Pulmonary hypertension, Lipodystrophy,</t>
  </si>
  <si>
    <t>lysophospholipase 2</t>
  </si>
  <si>
    <t>10.1080/10409238.2017.1409191</t>
  </si>
  <si>
    <t>Caveolin (Similar to Caveolin Y)</t>
  </si>
  <si>
    <t>ribosomal protein S26, like</t>
  </si>
  <si>
    <t>involved in translation</t>
  </si>
  <si>
    <t>spectrin, beta, non-erythrocytic 1</t>
  </si>
  <si>
    <t>CS; PM</t>
  </si>
  <si>
    <t>Binds to ankyrin and regulate plasma membrane organisation</t>
  </si>
  <si>
    <t>10.1074/jbc.M406018200</t>
  </si>
  <si>
    <t>interferon induced protein 44a7</t>
  </si>
  <si>
    <t>involved in immune response</t>
  </si>
  <si>
    <t>Rho GTPase activating protein 25</t>
  </si>
  <si>
    <t>negative regulation of small GTPase mediated signal transduction</t>
  </si>
  <si>
    <t>10.4049/jimmunol.1502342</t>
  </si>
  <si>
    <t>forkhead box D5</t>
  </si>
  <si>
    <t>Transcriptional repressor with a role in dorsal axis formation and neural plate expansion</t>
  </si>
  <si>
    <t>10.1006/dbio.2001.0191</t>
  </si>
  <si>
    <t>LYN proto-oncogene, Src family tyrosine kinase</t>
  </si>
  <si>
    <t>PM; Golgi; N</t>
  </si>
  <si>
    <t>regulation of innate and adaptive immune responses; responses to DNA damage and genotoxic agents</t>
  </si>
  <si>
    <t>calcium/calmodulin-dependent serine protein kinase b</t>
  </si>
  <si>
    <t>PM; N</t>
  </si>
  <si>
    <t>synaptic transmembrane protein anchoring and ion channel trafficking; regulation of gene expression via interaction with the transcription factor TBR1</t>
  </si>
  <si>
    <t>syndromic X-linked intellectual disability</t>
  </si>
  <si>
    <t>KN motif and ankyrin repeat domains 3</t>
  </si>
  <si>
    <t>negative regulation of actin filament polymerization; maintaining cell adhesion and tissue integrity</t>
  </si>
  <si>
    <t>10.1038/srep27816</t>
  </si>
  <si>
    <t>methylcrotonoyl-CoA carboxylase beta chain (based on sequence alignment)</t>
  </si>
  <si>
    <t>phosphoglucomutase 3</t>
  </si>
  <si>
    <t>involved in UDP-N-acetylglucosamine biosynthetic process and hemopoiesis</t>
  </si>
  <si>
    <t>Immunodeficiency; skeletal dysplasia</t>
  </si>
  <si>
    <t>10.1016/j.ajhg.2014.05.007</t>
  </si>
  <si>
    <t>regulator of telomere elongation helicase 1</t>
  </si>
  <si>
    <t>telomere-length regulation; involved in DNA repair and the maintenance of genomic stability</t>
  </si>
  <si>
    <t>Autosomal recessive dyskeratosis congenita</t>
  </si>
  <si>
    <t>10.1016/j.cell.2008.08.016</t>
  </si>
  <si>
    <t>Novel protein similar to vertebrate ADP-ribosylation factor 4</t>
  </si>
  <si>
    <t>intracellular protein transport and vesicle-mediated transport</t>
  </si>
  <si>
    <t>kinectin 1</t>
  </si>
  <si>
    <t>ER</t>
  </si>
  <si>
    <t>Receptor for kinesin; involved in microtubule-based movement and protein transport</t>
  </si>
  <si>
    <t>10.1242/jcs.181768</t>
  </si>
  <si>
    <t>deoxyribonuclease II beta</t>
  </si>
  <si>
    <t>lysosome</t>
  </si>
  <si>
    <t>degradation of nuclear DNA during lens cell differentiation</t>
  </si>
  <si>
    <t>10.1038/nature01895</t>
  </si>
  <si>
    <t>transient receptor potential cation channel, subfamily C, member 3</t>
  </si>
  <si>
    <t>receptor-activated non-selective calcium permeant cation channel; regulation of cytosolic calcium ion concentration</t>
  </si>
  <si>
    <t>10.1074/jbc.273.1.133</t>
  </si>
  <si>
    <t xml:space="preserve">transmembrane protein 67 </t>
  </si>
  <si>
    <t>PM; CS; ER</t>
  </si>
  <si>
    <t>Required for ciliary formation and function; interacts with Nesprin-2</t>
  </si>
  <si>
    <t>Meckel syndrome; Joubert syndrome; Bardet-Biedl syndrome; Nephronophthisis</t>
  </si>
  <si>
    <t>parvalbumin 5</t>
  </si>
  <si>
    <t>calcium ion binding activity</t>
  </si>
  <si>
    <t>bromodomain adjacent to zinc finger domain, 1A</t>
  </si>
  <si>
    <t>Component of the ACF complex; regulates nucleosome positioning; facilitating the DNA replication process</t>
  </si>
  <si>
    <t>10.1016/j.neuroscience.2017.04.007</t>
  </si>
  <si>
    <t>sulfotransferase family 1, cytosolic sulfotransferase 1</t>
  </si>
  <si>
    <t>sulfotransferase activity</t>
  </si>
  <si>
    <t>Uncharacterised protein</t>
  </si>
  <si>
    <t>ribulose-5-phosphate-3-epimerase</t>
  </si>
  <si>
    <t>involved in Carbohydrate degradation</t>
  </si>
  <si>
    <t>10.1096/fj.10-171207</t>
  </si>
  <si>
    <t>TNF receptor-associated protein 1</t>
  </si>
  <si>
    <t xml:space="preserve">Involved in maintaining mitochondrial function and polarization;  </t>
  </si>
  <si>
    <t>10.1073/pnas.1220659110</t>
  </si>
  <si>
    <t>WASP like actin nucleation promoting factor a</t>
  </si>
  <si>
    <t xml:space="preserve">Regulates actin polymerization; </t>
  </si>
  <si>
    <t>10.1074/jbc.M112.394361</t>
  </si>
  <si>
    <t>phosphatidylinositol-4-phosphate 5-kinase, type I, alpha, a</t>
  </si>
  <si>
    <t>involved in phosphatidylinositol metabolic process and phosphorylation</t>
  </si>
  <si>
    <t>10.1083/jcb.200911110</t>
  </si>
  <si>
    <t>tripartite motif containing 59</t>
  </si>
  <si>
    <t>involved in positive regulation of transcription; regulator for innate immune signaling pathways</t>
  </si>
  <si>
    <t>10.1016/j.bbrc.2012.05.028</t>
  </si>
  <si>
    <t>clarin 3</t>
  </si>
  <si>
    <t>dishevelled associated activator of morphogenesis 2</t>
  </si>
  <si>
    <t xml:space="preserve">required for myocardial maturation and sarcomere assembly; regulation of Wnt signalling pathway; </t>
  </si>
  <si>
    <t>dystrophin</t>
  </si>
  <si>
    <t>PM; CS</t>
  </si>
  <si>
    <t>Duchenne muscular dystrophy; Becker muscular dystrophy; dilated cardiomyopathy</t>
  </si>
  <si>
    <t>ankyrin 3a</t>
  </si>
  <si>
    <t>PM; TT; CS; Golgi</t>
  </si>
  <si>
    <t>dual specificity phosphatase 27</t>
  </si>
  <si>
    <t>10.1242/dmm.013235</t>
  </si>
  <si>
    <t>xin actin binding repeat containing 2b</t>
  </si>
  <si>
    <t>10.1242/jcs.01406</t>
  </si>
  <si>
    <t>xin actin binding repeat containing 2a</t>
  </si>
  <si>
    <t>aspartyl-tRNA synthetase 1</t>
  </si>
  <si>
    <t>10.1074/jbc.M900480200</t>
  </si>
  <si>
    <t>TAF6 RNA polymerase II, TATA box binding protein (TBP)-associated factor</t>
  </si>
  <si>
    <t>Alazami-Yuan syndrome</t>
  </si>
  <si>
    <t>talin 2a</t>
  </si>
  <si>
    <t>PM; CS,</t>
  </si>
  <si>
    <t>10.1038/nature01147</t>
  </si>
  <si>
    <t>nebulin</t>
  </si>
  <si>
    <t>nemaline myopathy 2</t>
  </si>
  <si>
    <t>zona pellucida-like domain containing 1b</t>
  </si>
  <si>
    <t>Extracellular region</t>
  </si>
  <si>
    <t>10.1371/journal.pone.0111917</t>
  </si>
  <si>
    <t>guanine nucleotide binding protein-like 3 (Nucleostemin)</t>
  </si>
  <si>
    <t>10.1101/gad.55671</t>
  </si>
  <si>
    <t>histone H1 like 3</t>
  </si>
  <si>
    <t>heterochromatin protein 1, binding protein 3</t>
  </si>
  <si>
    <t>DEAH (Asp-Glu-Ala-His) box polypeptide 37</t>
  </si>
  <si>
    <t>46,XY gonadal dysgenesis</t>
  </si>
  <si>
    <t>10.1038/s41436-019-0606-y</t>
  </si>
  <si>
    <t>DNA topoisomerase II beta</t>
  </si>
  <si>
    <t>10.3390/ijms19092765</t>
  </si>
  <si>
    <t>hippocalcin</t>
  </si>
  <si>
    <t>torsion dystonia 2</t>
  </si>
  <si>
    <t>oxysterol binding protein-like 2a</t>
  </si>
  <si>
    <t>10.1016/j.molcel.2018.11.014</t>
  </si>
  <si>
    <t>proteasome 26S subunit, non-ATPase 1</t>
  </si>
  <si>
    <t>10.1111/j.1432-1033.1992.tb16961.x</t>
  </si>
  <si>
    <t>glutamate receptor, ionotropic, N-methyl D-aspartate 2A, b</t>
  </si>
  <si>
    <t>Huntington's disease; bipolar disorder; and schizophrenia</t>
  </si>
  <si>
    <t>cramped chromatin regulator homolog 1</t>
  </si>
  <si>
    <t>NACHT, LRR and PYD domains-containing protein 3 (homolog)</t>
  </si>
  <si>
    <t>ER; N</t>
  </si>
  <si>
    <t>10.1016/j.coi.2012.12.004</t>
  </si>
  <si>
    <t>ADAM metallopeptidase with thrombospondin type 1 motif, 3</t>
  </si>
  <si>
    <t>Hennekam lymphangiectasia-lymphedema syndrome 3</t>
  </si>
  <si>
    <t>10.1093/hmg/ddx297</t>
  </si>
  <si>
    <t>eukaryotic translation initiation factor 5B</t>
  </si>
  <si>
    <t>10.1016/s0092-8674(02)01171-6</t>
  </si>
  <si>
    <t>NOP58 ribonucleoprotein homolog</t>
  </si>
  <si>
    <t>ribosomal protein S8b</t>
  </si>
  <si>
    <t>10.1126/science.1212642</t>
  </si>
  <si>
    <t>scinderin like a</t>
  </si>
  <si>
    <t>WD repeat-containing protein 70</t>
  </si>
  <si>
    <t>far upstream element (FUSE) binding protein 3</t>
  </si>
  <si>
    <t>10.1093/nar/gkq1295</t>
  </si>
  <si>
    <t>sorbin and SH3 domain containing 2a</t>
  </si>
  <si>
    <t>PM; ZL</t>
  </si>
  <si>
    <t>bone morphogenetic protein 6</t>
  </si>
  <si>
    <t>Predicted to be involved in BMP signaling pathway; SMAD protein signal transduction; and positive regulation of pathway-restricted SMAD protein phosphorylation</t>
  </si>
  <si>
    <t>10.1016/bs.vh.2019.01.004</t>
  </si>
  <si>
    <t>YccV-like domain-containing protein (homolog)</t>
  </si>
  <si>
    <t>forms a linking network between organelles and the actin cytoskeleton to maintain the subcellular spatial organization</t>
  </si>
  <si>
    <t>Nesprin-2 (homolog)</t>
  </si>
  <si>
    <t>laminopathies; Emery-Dreifuss muscular dystrophy; dilated cardiomyopathy</t>
  </si>
  <si>
    <t>Nesprin-1 (homolog)</t>
  </si>
  <si>
    <t>CS; N; Golgi; sarcomere</t>
  </si>
  <si>
    <t>highly expressed in skeletal and cardiac muscles; forms a linking network between organelles and the actin cytoskeleton to maintain the subcellular spatial organization</t>
  </si>
  <si>
    <t>Emery-Dreifuss muscular dystrophy; dilated cardiomyopathy</t>
  </si>
  <si>
    <t>microfibril associated protein 4</t>
  </si>
  <si>
    <t>Predicted to involved in calcium-dependent cell adhesion or intercellular interactions; contribute to the elastic assembly and maintenance</t>
  </si>
  <si>
    <t>10.1074/jbc.M115.681775</t>
  </si>
  <si>
    <t>FKBP prolyl isomerase 8</t>
  </si>
  <si>
    <t>act as a chaperone for BCL2, targets it to the mitochondria and modulates its phosphorylation state; predicted to involve in the regulation of apoptosis</t>
  </si>
  <si>
    <t>neuron navigator 1b</t>
  </si>
  <si>
    <t>involved in neuronal migration</t>
  </si>
  <si>
    <t>10.1016/j.mcn.2004.09.016</t>
  </si>
  <si>
    <t>si:dkey-220f10.4</t>
  </si>
  <si>
    <t>Tubby protein homolog</t>
  </si>
  <si>
    <t>Functions in signal transduction from heterotrimeric G protein-coupled receptors</t>
  </si>
  <si>
    <t>Retinal dystrophy and obesity</t>
  </si>
  <si>
    <t>solute carrier family 43 member 2b</t>
  </si>
  <si>
    <t>Predicted to be involved in neutral amino acid transport</t>
  </si>
  <si>
    <t>10.1074/jbc.M408638200</t>
  </si>
  <si>
    <t>UDP-N-acetyl-alpha-D-galactosamine:polypeptide N-acetylgalactosaminyltransferase 14 (GalNAc-T14)</t>
  </si>
  <si>
    <t>Golgi</t>
  </si>
  <si>
    <t>Predicted to be involved in protein glycosylation</t>
  </si>
  <si>
    <t>10.1016/s0006-291x(02)02908-x</t>
  </si>
  <si>
    <t>Cbl proto-oncogene B, E3 ubiquitin protein ligase</t>
  </si>
  <si>
    <t>Predicted to be involved in negative regulation of epidermal growth factor-activated receptor activity and signal transduction</t>
  </si>
  <si>
    <t>type 1 diabetes mellitus</t>
  </si>
  <si>
    <t xml:space="preserve">NACHT, LRR and PYD domains-containing protein 12-like </t>
  </si>
  <si>
    <t>membrane integral NOTCH2 associated receptor 1 (minar1)</t>
  </si>
  <si>
    <t>Predicted to negative regulation of mTOR signaling; Negatively regulates cell growth; Negatively regulates angiogenesis</t>
  </si>
  <si>
    <t>syntaxin binding protein 5a</t>
  </si>
  <si>
    <t>Predicted to be involved in regulation of calcium-dependent exocytosis and neurotransmitter release</t>
  </si>
  <si>
    <t>10.1074/jbc.M304261200</t>
  </si>
  <si>
    <t>fibronectin leucine rich transmembrane protein 2</t>
  </si>
  <si>
    <t>PM; ER</t>
  </si>
  <si>
    <t>Involved in regulation of FGF signalling; required in epicardium to promote heart morphogenesis</t>
  </si>
  <si>
    <t>Rho guanine nucleotide exchange factor (GEF) 25b</t>
  </si>
  <si>
    <t>nuclear receptor subfamily 1, group H, member 4</t>
  </si>
  <si>
    <t>Involved in regulation of transcription</t>
  </si>
  <si>
    <t>10.1074/jbc.M306422200</t>
  </si>
  <si>
    <t>carbonic anhydrase XII</t>
  </si>
  <si>
    <t>Cancer marker</t>
  </si>
  <si>
    <t>hyperchlorhidrosis</t>
  </si>
  <si>
    <t>10.1093/hmg/ddw065</t>
  </si>
  <si>
    <t>insulin receptor substrate 2a</t>
  </si>
  <si>
    <t>Involved in insulin sensitivity</t>
  </si>
  <si>
    <t>type 2 diabetes mellitus</t>
  </si>
  <si>
    <t>10.1007/s00125-012-2644-8</t>
  </si>
  <si>
    <t>UTP4 small subunit processome component</t>
  </si>
  <si>
    <t xml:space="preserve">nucleolar processing of pre-18S ribosomal RNA; </t>
  </si>
  <si>
    <t>10.1101/gad.436707</t>
  </si>
  <si>
    <t xml:space="preserve">Deaminated glutathione amidase (nitrilase 1) </t>
  </si>
  <si>
    <t>Plays a role in cell growth and apoptosis: loss of expression promotes cell growth; overexpression induced caspase-dependent apoptosis</t>
  </si>
  <si>
    <t>10.1074/jbc.M603590200</t>
  </si>
  <si>
    <t>protein kinase D2</t>
  </si>
  <si>
    <t>Serine/threonine-protein kinase that converts transient diacylglycerol (DAG) signals into prolonged physiological effects downstream of PKC, and is involved in the regulation of cell proliferation via MAPK1/3 (ERK1/2) signaling, oxidative stress-induced NF-kappa-B activation and inhibition of HDAC7 transcriptional repression</t>
  </si>
  <si>
    <t>Metal transporter CNNM3</t>
  </si>
  <si>
    <t>NLR family CARD domain-containing protein 3 (homolog)</t>
  </si>
  <si>
    <t>Negative regulator of the innate immune response</t>
  </si>
  <si>
    <t>10.1159/000363602</t>
  </si>
  <si>
    <t>Indian hedgehog signaling molecule b</t>
  </si>
  <si>
    <t xml:space="preserve"> regulation of oligodendrocyte progenitor proliferation; and striated muscle cell development</t>
  </si>
  <si>
    <t>Brachydactyly A1;</t>
  </si>
  <si>
    <t>finTRIM family, member 19 like</t>
  </si>
  <si>
    <t>odorant receptor, family H, subfamily 133, member 7</t>
  </si>
  <si>
    <t>Predicted to be involved in G protein-coupled receptor signaling pathway</t>
  </si>
  <si>
    <t>T-SNARE Domain Containing 1</t>
  </si>
  <si>
    <t>Predicted to be involved in intracellular protein transport; vesicle docking; and vesicle fusion</t>
  </si>
  <si>
    <t>erbb2 interacting protein</t>
  </si>
  <si>
    <t>Predicted to be involved in epithelial cell apical/basal polarity; Inhibits NOD2-dependent NF-kappa-B signaling and proinflammatory cytokine secretion</t>
  </si>
  <si>
    <t>transmembrane protein with EGF-like and two follistatin-like domains 1a (Tomoregulin-1)</t>
  </si>
  <si>
    <t>prevents cardiac hypertrophy after pressure overload in mice by inhibiting TAK1-JNK pathways</t>
  </si>
  <si>
    <t>10.1242/dmm.021303</t>
  </si>
  <si>
    <t>citrate synthase lysine methyltransferase</t>
  </si>
  <si>
    <t>Predicted to be involved in peptidyl-lysine dimethylation; peptidyl-lysine monomethylation; and peptidyl-lysine trimethylation</t>
  </si>
  <si>
    <t>transmembrane protein 106Ba</t>
  </si>
  <si>
    <t>Involved in dendrite morphogenesis and maintenance; Required for dendrite branching</t>
  </si>
  <si>
    <t>interferon induced protein 44c2</t>
  </si>
  <si>
    <t>Exhibits a low antiviral activity against hepatitis C virus</t>
  </si>
  <si>
    <t>10.1038/nature09907</t>
  </si>
  <si>
    <t>HERV-H LTR-associating 2a, tandem duplicate 2</t>
  </si>
  <si>
    <t>Predicted to be involved cell surface receptor signaling pathway; cellular response to lipopolysaccharide; and regulation of T cell activation</t>
  </si>
  <si>
    <t>10.1038/ncomms3043</t>
  </si>
  <si>
    <t>Predicted to be involved in cytoplasmic microtubule organization; promote vesicle trafficking and/or fusion</t>
  </si>
  <si>
    <t>10.1091/mbc.e08-05-0473</t>
  </si>
  <si>
    <t>ETS transcription factor ELK4</t>
  </si>
  <si>
    <t>Predicted to be involved in cell differentiation and regulation of transcription by RNA polymerase II</t>
  </si>
  <si>
    <t>10.1038/nature11043</t>
  </si>
  <si>
    <t>lymphocyte antigen 6 family member M6</t>
  </si>
  <si>
    <t>regulator of complement activation group 2 gene 2</t>
  </si>
  <si>
    <t>regulation of complement-dependent cytotoxicity</t>
  </si>
  <si>
    <t>10.1126/science.287.5452.498</t>
  </si>
  <si>
    <t>fibroblast growth factor 11a</t>
  </si>
  <si>
    <t>Predicted to be involved in nervous system development and function</t>
  </si>
  <si>
    <t>10.4049/jimmunol.1000111</t>
  </si>
  <si>
    <t>mitogen-activated protein kinase kinase kinase 3</t>
  </si>
  <si>
    <t>Component of a protein kinase signal transduction cascade. Mediates activation of the NF-kappa-B, AP1 and DDIT3 transcriptional regulators</t>
  </si>
  <si>
    <t>Rho related BTB domain containing 4</t>
  </si>
  <si>
    <t>YEATS domain containing 2</t>
  </si>
  <si>
    <t>familial adult myoclonic epilepsy</t>
  </si>
  <si>
    <t>10.1038/cr.2016.49</t>
  </si>
  <si>
    <t>mindbomb E3 ubiquitin protein ligase 2</t>
  </si>
  <si>
    <t>Contributes to ubiquitin-protein transferase activity</t>
  </si>
  <si>
    <t>10.1074/jbc.M501631200</t>
  </si>
  <si>
    <t>RLF zinc finger</t>
  </si>
  <si>
    <t>AHNAK nucleoprotein</t>
  </si>
  <si>
    <t>Predicted to be involved in regulation of RNA splicing; interacts with dysferlin; dysferlin and AHNAK colocalize at the sarcolemmal membrane and T-tubules</t>
  </si>
  <si>
    <t>actin alpha 2</t>
  </si>
  <si>
    <t>10.1161/ATVBAHA.116.303229</t>
  </si>
  <si>
    <t>actin (homolog)</t>
  </si>
  <si>
    <t>histone H1-like (homolog)</t>
  </si>
  <si>
    <t>ribosomal L1 domain containing 1</t>
  </si>
  <si>
    <t>septin 5a</t>
  </si>
  <si>
    <t>dynamin 1b</t>
  </si>
  <si>
    <t>epileptic encephalopathies</t>
  </si>
  <si>
    <t>heat shock protein family A (Hsp70) member 1B</t>
  </si>
  <si>
    <t>10.1007/s12192-016-0676-6</t>
  </si>
  <si>
    <t>BTB domain containing protein 8</t>
  </si>
  <si>
    <t xml:space="preserve"> dyskerin</t>
  </si>
  <si>
    <t>X-linked dyskeratosis congenita; aplastic anemia; dyskeratosis congenita</t>
  </si>
  <si>
    <t>lamin B receptor</t>
  </si>
  <si>
    <t>Greenberg dysplasia; Pelger-Huet anomaly; and primary biliary cholangitis.</t>
  </si>
  <si>
    <t>Pacsin3 (homolog)</t>
  </si>
  <si>
    <t>small ArfGAP 1</t>
  </si>
  <si>
    <t xml:space="preserve">PM; </t>
  </si>
  <si>
    <t>10.1091/mbc.e04-08-0683</t>
  </si>
  <si>
    <t>ribosomal protein L3</t>
  </si>
  <si>
    <t>Shwachman-Diamond syndrome</t>
  </si>
  <si>
    <t>10.1023/a:1025068419698</t>
  </si>
  <si>
    <t>sodium channel, voltage-gated, type I-like, alpha</t>
  </si>
  <si>
    <t>Epileptic encephalopathy; Generalized epilepsy</t>
  </si>
  <si>
    <t>growth arrest-specific 2a</t>
  </si>
  <si>
    <t>ST6 beta-galactosamide alpha-2,6-sialyltranferase 2a</t>
  </si>
  <si>
    <t>involved in protein glycosylation</t>
  </si>
  <si>
    <t>10.1074/jbc.M206808200</t>
  </si>
  <si>
    <t>dihydrodiol dehydrogenase, tandem duplicate 1</t>
  </si>
  <si>
    <t>Predicted to be involved in oxidation-reduction process</t>
  </si>
  <si>
    <t>CCAAT enhancer binding protein zeta</t>
  </si>
  <si>
    <t>Predicted to be involved in ribosome biogenesis; Stimulates transcription from the HSP70 promoter.</t>
  </si>
  <si>
    <t>stanniocalcin-1</t>
  </si>
  <si>
    <t>E3 ubiquitin-protein ligase RBBP6-like (homolog)</t>
  </si>
  <si>
    <t>Predicted to be involved in mRNA processing and protein ubiquitination</t>
  </si>
  <si>
    <t>Aly/REF export factor</t>
  </si>
  <si>
    <t>Janus kinase 3</t>
  </si>
  <si>
    <t>Autosomal severe combined immune deficiency</t>
  </si>
  <si>
    <t>EH domain binding protein 1-like 1a</t>
  </si>
  <si>
    <t>10.1083/jcb.201508086</t>
  </si>
  <si>
    <t>Uniport</t>
  </si>
  <si>
    <t>PM, SR, ZL, NE</t>
  </si>
  <si>
    <t>Golgi; PM; E</t>
  </si>
  <si>
    <t>E; PM</t>
  </si>
  <si>
    <t>E; Lysosome</t>
  </si>
  <si>
    <t>PM; N; C</t>
  </si>
  <si>
    <t>N; C</t>
  </si>
  <si>
    <t>C; N</t>
  </si>
  <si>
    <t>PM; C</t>
  </si>
  <si>
    <t>CS; C</t>
  </si>
  <si>
    <t>C; ER; N</t>
  </si>
  <si>
    <t>C; ER</t>
  </si>
  <si>
    <t>CS; C; N</t>
  </si>
  <si>
    <t>C; PM</t>
  </si>
  <si>
    <t>M</t>
  </si>
  <si>
    <t>M; C</t>
  </si>
  <si>
    <t>MF.2 cell line derived transforming sequence a</t>
  </si>
  <si>
    <t>M; PM</t>
  </si>
  <si>
    <t>N; M</t>
  </si>
  <si>
    <t>ehbp1l1b</t>
  </si>
  <si>
    <t>adamts3</t>
  </si>
  <si>
    <t>C, PM, N, M</t>
  </si>
  <si>
    <t>10.1128/MCB.02186-07</t>
  </si>
  <si>
    <t>10.1371/journal.pgen.1006099</t>
  </si>
  <si>
    <t>10.1038/cr.2012.126; 10.1042/BST20170149; 10.1242/jcs.01642; 10.1093/hmg/ddm238</t>
  </si>
  <si>
    <t>10.1038/s41598-017-06395-6; 10.1096/fj.10-169219</t>
  </si>
  <si>
    <t>10.1016/j.ajhg.2014.07.004; 10.1093/hmg/ddy068</t>
  </si>
  <si>
    <t>10.1016/s0896-6273(01)00327-0; 10.1007/s10048-012-0338-5</t>
  </si>
  <si>
    <t>10.1113/jphysiol.2006.111757; 10.1016/j.ceca.2011.02.007</t>
  </si>
  <si>
    <t>LIM domain-binding 3a; Cypher/ZASP</t>
  </si>
  <si>
    <t>10.1083/jcb.146.2.465; 10.1074/jbc.M311849200; 10.1074/jbc.274.28.19807</t>
  </si>
  <si>
    <t>10.1038/ng1627; 10.1016/j.ccr.2005.08.004</t>
  </si>
  <si>
    <t>10.1083/jcb.200708115; 10.1091/mbc.e09-03-0256; 10.1091/mbc.E11-12-1007</t>
  </si>
  <si>
    <t>PMC402068; 10.1016/j.molcel.2013.12.028</t>
  </si>
  <si>
    <t>PMC402068; 10.1042/BSR20140142</t>
  </si>
  <si>
    <t>10.1007/s00441-014-2016-4; 10.1161/CIRCGENETICS.113.00010310.1016/j.yjmcc.2015.12.015</t>
  </si>
  <si>
    <t>10.1016/j.ydbio.2006.11.027; 10.1016/j.ydbio.2007.05.014; 10.1186/1471-2121-11-70; 10.1083/jcb.200709128</t>
  </si>
  <si>
    <t>10.1074/jbc.271.41.25107; 10.1016/s0092-8674(03)00150-8; 10.1016/j.molcel.2006.06.005</t>
  </si>
  <si>
    <t>10.1242/jcs.032847; 10.1074/jbc.272.10.6179</t>
  </si>
  <si>
    <t>10.1016/j.cell.2007.11.042; 10.1172/JCI3866010.1002/ajmg.a.33578</t>
  </si>
  <si>
    <t>10.1016/0006-291x(90)91035-q; 10.1016/j.ajhg.2014.12.026</t>
  </si>
  <si>
    <t>10.1016/j.cell.2018.07.032; 10.1073/pnas.96.6.2811</t>
  </si>
  <si>
    <t>10.1074/jbc.M113.546481; 10.1093/hmg/dds392</t>
  </si>
  <si>
    <t>10.1073/pnas.1000788107; 10.1111/j.1749-6632.2011.06213.x; 10.1016/j.cub.2011.07.018</t>
  </si>
  <si>
    <t>10.1086/368294; 10.1096/fj.06-6899com</t>
  </si>
  <si>
    <t>10.1002/cm.1035; 10.1006/mcne.1999.0735</t>
  </si>
  <si>
    <t>10.1161/CIRCGENETICS.111.96188810.1210/jc.2007-1328; 10.1186/1476-511X-7-3</t>
  </si>
  <si>
    <t>10.1074/jbc.M909044199; 10.1128/mcb.20.15.5370-5380.2000</t>
  </si>
  <si>
    <t>10.1038/ng.367; 10.1038/35005118</t>
  </si>
  <si>
    <t>10.1093/hmg/ddl459; 10.1242/jcs.043794</t>
  </si>
  <si>
    <t>10.1016/j.devcel.2011.10.025; 10.1016/j.ydbio.2015.10.003</t>
  </si>
  <si>
    <t>10.1016/j.cell.2008.10.018; 10.1002/ana.410440619</t>
  </si>
  <si>
    <t>10.1016/j.cell.2008.10.018; 10.1083/jcb.201205118</t>
  </si>
  <si>
    <t>10.1371/journal.pone.0002721; 10.1186/1471-2199-11-10</t>
  </si>
  <si>
    <t>10.1073/pnas.96.5.2305; 10.1242/jeb.126383</t>
  </si>
  <si>
    <t>10.1074/jbc.M501627200; 10.1016/j.bbagrm.2015.09.003</t>
  </si>
  <si>
    <t>10.1074/mcp.M113.034975; 10.1074/mcp.M114.038232</t>
  </si>
  <si>
    <t>10.1093/hmg/ddx133; 10.1016/j.bbrc.2004.07.123</t>
  </si>
  <si>
    <t>8768735; 10.1056/NEJMoa1206524</t>
  </si>
  <si>
    <t>10.1016/j.cellsig.2004.01.007; 10.1016/s0006-291x(02)02645-1</t>
  </si>
  <si>
    <t>10.1016/j.molcel.2004.11.012; 10.1128/MCB.01097-07</t>
  </si>
  <si>
    <t>8547642; 10.1002/term.2898</t>
  </si>
  <si>
    <t>10.1158/0008-5472.CAN-08-0958; 10.1371/journal.pone.0185448; 10.1074/jbc.272.28.17542</t>
  </si>
  <si>
    <t>10.1038/cr.2012.126; 10.1242/jcs.01642; 10.1042/BST20170149</t>
  </si>
  <si>
    <t>11792814; 10.1093/hmg/ddm238; 10.1093/hmg/ddm238</t>
  </si>
  <si>
    <t>10.1038/ncb894; 10.1016/j.bbrc.2005.09.023</t>
  </si>
  <si>
    <t>10.1016/j.yexcr.2009.10.008; 10.1002/humu.22482</t>
  </si>
  <si>
    <t>10.1038/sj.onc.1202499; 10.1074/jbc.M205535200</t>
  </si>
  <si>
    <t>10.1093/jmcb/mjy002; 10.1371/journal.pgen.1007583</t>
  </si>
  <si>
    <t>10.1242/dev.059386; 10.1016/j.ydbio.2006.04.004</t>
  </si>
  <si>
    <t>10.1074/jbc.M208896200; 11861769; 10.1128/MCB.25.24.11089-11101.2005</t>
  </si>
  <si>
    <t>10.1158/0008-5472.CAN-04-0981; 10.1152/ajpcell.00308.2006; 10.1073/pnas.1613736114; 10.1038/s41598-017-00800-w</t>
  </si>
  <si>
    <t>10.1038/cr.2011.76; 10.1203/01.PDR.0000054688.93486.18; 10.1016/j.ydbio.2011.06.002</t>
  </si>
  <si>
    <t>10.1038/35017038; 10.1074/jbc.M508538200</t>
  </si>
  <si>
    <t>10.1002/1873-3468.12649; 10.1074/jbc.M117.808451</t>
  </si>
  <si>
    <t>10.1093/hmg/dds475; 10.1002/embj.201385857</t>
  </si>
  <si>
    <t>10.1074/jbc.272.5.2668; 10.1074/jbc.C300313200; 10.1038/ncb1086</t>
  </si>
  <si>
    <t>10.1096/fj.06-6628com; 10.1177/002215540305100309</t>
  </si>
  <si>
    <t>10.1038/cddis.2012.22; 10.1128/MCB.00142-08</t>
  </si>
  <si>
    <t>10.1073/pnas.052715199; 10.1105/tpc.110.074492</t>
  </si>
  <si>
    <t>10.1093/jb/mvi052; 10.1016/j.ajhg.2014.08.013</t>
  </si>
  <si>
    <t>10.1093/hmg/8.13.2515; 10.1038/990141; 10.1126/science.1165357; 10.1016/j.bbagen.2011.07.012</t>
  </si>
  <si>
    <t>8157663; 8157662; 10.1016/s0005-2760(98)00041-1; 10.1086/373938; 10.7554/eLife.16011</t>
  </si>
  <si>
    <t>10.1242/jcs.01290; 10.1074/jbc.M112.358960</t>
  </si>
  <si>
    <t>10.1086/319524; 10.1038/nature17976</t>
  </si>
  <si>
    <t>10.1006/dbio.1998.9086; 10.1083/jcb.124.5.743</t>
  </si>
  <si>
    <t>10.1128/mcb.10.12.6709; 10.1128/mcb.7.3.1129</t>
  </si>
  <si>
    <t>10.1152/ajpheart.01071.2002; 10.1677/joe.0.1710237</t>
  </si>
  <si>
    <t>10.1128/MCB.01341-07; 10.1261/rna.1387009</t>
  </si>
  <si>
    <t>10.1038/370151a0; 7662955</t>
  </si>
  <si>
    <t>10.7554/eLife.18675; 10.1083/jcb.201508086</t>
  </si>
  <si>
    <t xml:space="preserve">calcium ion homeostasis in cardiomyocytes; </t>
  </si>
  <si>
    <t>A1L260</t>
  </si>
  <si>
    <t>F1QSU0</t>
  </si>
  <si>
    <t>A1YWY8</t>
  </si>
  <si>
    <t>Q6TH51</t>
  </si>
  <si>
    <t>Q3B727</t>
  </si>
  <si>
    <t>X1WGK9</t>
  </si>
  <si>
    <t>Q4V9P8</t>
  </si>
  <si>
    <t>A2BGW3</t>
  </si>
  <si>
    <t>Q3B7F4</t>
  </si>
  <si>
    <t>F1QRX4</t>
  </si>
  <si>
    <t>E7F0K3</t>
  </si>
  <si>
    <t>Q6PBW0</t>
  </si>
  <si>
    <t>E9QF63</t>
  </si>
  <si>
    <t>E7FDY6</t>
  </si>
  <si>
    <t>A5PMG2</t>
  </si>
  <si>
    <t>E7F661</t>
  </si>
  <si>
    <t>Q7ZUT3</t>
  </si>
  <si>
    <t>F1QV21</t>
  </si>
  <si>
    <t>B7ZCX8</t>
  </si>
  <si>
    <t>Q5RJ97</t>
  </si>
  <si>
    <t>Q7T358</t>
  </si>
  <si>
    <t>Q9UKS6</t>
  </si>
  <si>
    <t>A2BIM6</t>
  </si>
  <si>
    <t>Q6Q418</t>
  </si>
  <si>
    <t>Q20JQ9</t>
  </si>
  <si>
    <t>F1QUR8</t>
  </si>
  <si>
    <t>F1Q8R8</t>
  </si>
  <si>
    <t>A8E7G0</t>
  </si>
  <si>
    <t>Q90X38</t>
  </si>
  <si>
    <t>F1R9Z2</t>
  </si>
  <si>
    <t>Q0P481</t>
  </si>
  <si>
    <t>F1QGR2</t>
  </si>
  <si>
    <t>A7MBY2</t>
  </si>
  <si>
    <t>P52333</t>
  </si>
  <si>
    <t>F1R3X9</t>
  </si>
  <si>
    <t>A0A1D5NSS9</t>
  </si>
  <si>
    <t>E7F3M2</t>
  </si>
  <si>
    <t>Q6PC34</t>
  </si>
  <si>
    <t>A9JR97</t>
  </si>
  <si>
    <t>F1QZ50</t>
  </si>
  <si>
    <t>F1QGN5</t>
  </si>
  <si>
    <t>A0A140LH15</t>
  </si>
  <si>
    <t>F1QB47</t>
  </si>
  <si>
    <t>cmya5</t>
  </si>
  <si>
    <t>acta2</t>
  </si>
  <si>
    <t>zgc:123289</t>
  </si>
  <si>
    <t>zgc:153405</t>
  </si>
  <si>
    <t>camk2g1</t>
  </si>
  <si>
    <t>rsl1d1</t>
  </si>
  <si>
    <t>sept5a</t>
  </si>
  <si>
    <t>dnm1b</t>
  </si>
  <si>
    <t>dkc1</t>
  </si>
  <si>
    <t>lbr</t>
  </si>
  <si>
    <t>gspt1l</t>
  </si>
  <si>
    <t>zgc:91999</t>
  </si>
  <si>
    <t>smap1</t>
  </si>
  <si>
    <t>rpl3</t>
  </si>
  <si>
    <t>scn1laa</t>
  </si>
  <si>
    <t>gas2a</t>
  </si>
  <si>
    <t>st6gal2a</t>
  </si>
  <si>
    <t>dhdhl</t>
  </si>
  <si>
    <t>cebpz</t>
  </si>
  <si>
    <t>stc1</t>
  </si>
  <si>
    <t>si:ch211-198k9.6</t>
  </si>
  <si>
    <t>alyref</t>
  </si>
  <si>
    <t>jak3</t>
  </si>
  <si>
    <t>ehbp1l1a</t>
  </si>
  <si>
    <t>limch1a</t>
  </si>
  <si>
    <t>B8A4X7</t>
  </si>
  <si>
    <t>pvalb2</t>
  </si>
  <si>
    <t>Q9I8V0</t>
  </si>
  <si>
    <t>gspt1</t>
  </si>
  <si>
    <t>P15170</t>
  </si>
  <si>
    <t>camk2d1</t>
  </si>
  <si>
    <t>A0A0R4ID72</t>
  </si>
  <si>
    <t>larp4b</t>
  </si>
  <si>
    <t>Q05AJ1</t>
  </si>
  <si>
    <t>desma</t>
  </si>
  <si>
    <t>Q90441</t>
  </si>
  <si>
    <t>unc45b</t>
  </si>
  <si>
    <t>Q6DGE9</t>
  </si>
  <si>
    <t>nme2b.2</t>
  </si>
  <si>
    <t>Q7SXL4</t>
  </si>
  <si>
    <t>palm2</t>
  </si>
  <si>
    <t>B1ALY0</t>
  </si>
  <si>
    <t>stx4</t>
  </si>
  <si>
    <t>Q7ZV18</t>
  </si>
  <si>
    <t>vim</t>
  </si>
  <si>
    <t>Q9YHX5</t>
  </si>
  <si>
    <t>crybb1</t>
  </si>
  <si>
    <t>F1QT01</t>
  </si>
  <si>
    <t>A6NA21</t>
  </si>
  <si>
    <t>B3DHH0</t>
  </si>
  <si>
    <t>Q08BA1</t>
  </si>
  <si>
    <t>Q4ZGL1</t>
  </si>
  <si>
    <t>O93409</t>
  </si>
  <si>
    <t>Q7ZVM3</t>
  </si>
  <si>
    <t>A7YYE3</t>
  </si>
  <si>
    <t>A8KB78</t>
  </si>
  <si>
    <t>E7F177</t>
  </si>
  <si>
    <t>X1WEF7</t>
  </si>
  <si>
    <t>Q71N42</t>
  </si>
  <si>
    <t>Q568R9</t>
  </si>
  <si>
    <t>Q7ZSY2</t>
  </si>
  <si>
    <t>B2GSM4</t>
  </si>
  <si>
    <t>Q6YLH8</t>
  </si>
  <si>
    <t>Q6PBW8</t>
  </si>
  <si>
    <t>A1L1S3</t>
  </si>
  <si>
    <t xml:space="preserve">rps26l </t>
  </si>
  <si>
    <t>Q6PBZ2</t>
  </si>
  <si>
    <t xml:space="preserve">sptbn1 </t>
  </si>
  <si>
    <t>A0A0G2L1F5</t>
  </si>
  <si>
    <t xml:space="preserve">si:dkey-79f11.9 </t>
  </si>
  <si>
    <t>R4GEG9</t>
  </si>
  <si>
    <t xml:space="preserve">arhgap25 </t>
  </si>
  <si>
    <t>A2BGK1</t>
  </si>
  <si>
    <t xml:space="preserve">foxd5 </t>
  </si>
  <si>
    <t>Q4QRE5</t>
  </si>
  <si>
    <t xml:space="preserve">lyn </t>
  </si>
  <si>
    <t>P07948</t>
  </si>
  <si>
    <t xml:space="preserve">caskb </t>
  </si>
  <si>
    <t>B6EUL7</t>
  </si>
  <si>
    <t xml:space="preserve">kank3 </t>
  </si>
  <si>
    <t>F1QCY5</t>
  </si>
  <si>
    <t>F1Q4U5</t>
  </si>
  <si>
    <t xml:space="preserve">si:ch211-198n5.11 </t>
  </si>
  <si>
    <t>A9C3S0</t>
  </si>
  <si>
    <t xml:space="preserve">pgm3 </t>
  </si>
  <si>
    <t>Q5XFY0</t>
  </si>
  <si>
    <t xml:space="preserve">rtel1 </t>
  </si>
  <si>
    <t>F1QNW3</t>
  </si>
  <si>
    <t xml:space="preserve">DKEY-238C7.11 </t>
  </si>
  <si>
    <t>Q6P5M5</t>
  </si>
  <si>
    <t xml:space="preserve">ktn1 </t>
  </si>
  <si>
    <t>F1R9S8</t>
  </si>
  <si>
    <t xml:space="preserve">dnase2b </t>
  </si>
  <si>
    <t>F1QKH7</t>
  </si>
  <si>
    <t xml:space="preserve">trpc3 </t>
  </si>
  <si>
    <t>A0A0R4ISF6</t>
  </si>
  <si>
    <t xml:space="preserve">tmem67 </t>
  </si>
  <si>
    <t>E9QB24</t>
  </si>
  <si>
    <t xml:space="preserve">pvalb5 </t>
  </si>
  <si>
    <t>E9QET1</t>
  </si>
  <si>
    <t xml:space="preserve">baz1a </t>
  </si>
  <si>
    <t>F1QD11</t>
  </si>
  <si>
    <t xml:space="preserve">sult1st1 </t>
  </si>
  <si>
    <t>B0R137</t>
  </si>
  <si>
    <t xml:space="preserve">si:dkey-237j11.3 </t>
  </si>
  <si>
    <t>E9QGM0</t>
  </si>
  <si>
    <t xml:space="preserve">rpe </t>
  </si>
  <si>
    <t>Q6PBW9</t>
  </si>
  <si>
    <t xml:space="preserve">trap1 </t>
  </si>
  <si>
    <t>A8WFV1</t>
  </si>
  <si>
    <t xml:space="preserve">wasla </t>
  </si>
  <si>
    <t>A2RUY4</t>
  </si>
  <si>
    <t xml:space="preserve">pip5k1aa </t>
  </si>
  <si>
    <t>Q503I3</t>
  </si>
  <si>
    <t xml:space="preserve">trim59 </t>
  </si>
  <si>
    <t>E7F136</t>
  </si>
  <si>
    <t>B7ZDD5</t>
  </si>
  <si>
    <t xml:space="preserve">clrn3 </t>
  </si>
  <si>
    <t>A0A0G2KJ86</t>
  </si>
  <si>
    <t xml:space="preserve">daam2 </t>
  </si>
  <si>
    <t>Q86T65</t>
  </si>
  <si>
    <t>F1R0H8</t>
  </si>
  <si>
    <t>Q12955</t>
  </si>
  <si>
    <t>Q9BXM0</t>
  </si>
  <si>
    <t>F1QP52</t>
  </si>
  <si>
    <t>F8W4U4</t>
  </si>
  <si>
    <t>F1R246</t>
  </si>
  <si>
    <t>A0A0R4IGI1</t>
  </si>
  <si>
    <t>P49848</t>
  </si>
  <si>
    <t>A0A0R4IIA7</t>
  </si>
  <si>
    <t>B0UY61</t>
  </si>
  <si>
    <t xml:space="preserve">zpld1b </t>
  </si>
  <si>
    <t>F1QMQ8</t>
  </si>
  <si>
    <t>Q1LUT2</t>
  </si>
  <si>
    <t>F1Q9A0</t>
  </si>
  <si>
    <t>Q6P6X6</t>
  </si>
  <si>
    <t>A0A140LGU1</t>
  </si>
  <si>
    <t>E9QFU6</t>
  </si>
  <si>
    <t>B7ZDB4</t>
  </si>
  <si>
    <t>B8JLP0</t>
  </si>
  <si>
    <t>E7F4S3</t>
  </si>
  <si>
    <t>Q7ZVP5</t>
  </si>
  <si>
    <t>F1QDE5</t>
  </si>
  <si>
    <t>E9QGY7</t>
  </si>
  <si>
    <t>I3IRV5</t>
  </si>
  <si>
    <t>E7FEN5</t>
  </si>
  <si>
    <t>F1Q4X6</t>
  </si>
  <si>
    <t>B5DDE8</t>
  </si>
  <si>
    <t>Q504J8</t>
  </si>
  <si>
    <t>Q9NW82</t>
  </si>
  <si>
    <t>Q5RKQ3</t>
  </si>
  <si>
    <t>E9QDT7</t>
  </si>
  <si>
    <t>E9QDW7</t>
  </si>
  <si>
    <t>F1Q6N7</t>
  </si>
  <si>
    <t>F1RCW8</t>
  </si>
  <si>
    <t>R4GES4</t>
  </si>
  <si>
    <t>Q6P3J6</t>
  </si>
  <si>
    <t>F1QQI8</t>
  </si>
  <si>
    <t>Q1L8C0</t>
  </si>
  <si>
    <t>Q5PR35</t>
  </si>
  <si>
    <t>Q5RFV2</t>
  </si>
  <si>
    <t>F1R6A7</t>
  </si>
  <si>
    <t>A0A0G2KR36</t>
  </si>
  <si>
    <t>Q9UPX6</t>
  </si>
  <si>
    <t>Q5RGD1</t>
  </si>
  <si>
    <t>X1WEV4</t>
  </si>
  <si>
    <t>E7FF78</t>
  </si>
  <si>
    <t>Q568N6</t>
  </si>
  <si>
    <t>X1WD95</t>
  </si>
  <si>
    <t>E9QD26</t>
  </si>
  <si>
    <t>Q7ZU74</t>
  </si>
  <si>
    <t>Q6P125</t>
  </si>
  <si>
    <t>Q66IE6</t>
  </si>
  <si>
    <t>Q8BZ03</t>
  </si>
  <si>
    <t>A0A2R8Q8V8</t>
  </si>
  <si>
    <t>F1Q716</t>
  </si>
  <si>
    <t>F1R9L0</t>
  </si>
  <si>
    <t>B5WY29</t>
  </si>
  <si>
    <t>Q2PR92</t>
  </si>
  <si>
    <t>A0A0R4IK07</t>
  </si>
  <si>
    <t>E7EYJ7</t>
  </si>
  <si>
    <t>F1QN18</t>
  </si>
  <si>
    <t>Q501S4</t>
  </si>
  <si>
    <t>F1QCQ2</t>
  </si>
  <si>
    <t>B0S6B5</t>
  </si>
  <si>
    <t>E7FCE8</t>
  </si>
  <si>
    <t>A0A0R4IZI6</t>
  </si>
  <si>
    <t>Q9PU63</t>
  </si>
  <si>
    <t>A0A0R4IW80</t>
  </si>
  <si>
    <t>F1R6Q9</t>
  </si>
  <si>
    <t>F1QQY7</t>
  </si>
  <si>
    <t>Q5TKR4</t>
  </si>
  <si>
    <t>E7EXX1</t>
  </si>
  <si>
    <t>F1RD19</t>
  </si>
  <si>
    <t>F1QAV3</t>
  </si>
  <si>
    <t>B3DJW1</t>
  </si>
  <si>
    <t>Q13129</t>
  </si>
  <si>
    <t>ProtScore</t>
  </si>
  <si>
    <t>Cellular Function</t>
  </si>
  <si>
    <t>Associated Disease</t>
  </si>
  <si>
    <t>Reference (DOI or PMID)</t>
  </si>
  <si>
    <t>Table of eriched proteins in each cavin samples.</t>
  </si>
  <si>
    <t xml:space="preserve">ProtScore is the protein score generated by ProteinPilot based on the number and confidence of peptides detected in sample. </t>
  </si>
  <si>
    <t>N: nucleus; C: cytoplasm; CS: cytoskeleton; PM: Plasma membrane; E: endosome; TT: T-tubule; SR: Sarcoplasmic reticulumn; J-SR: Junctional Sarcoplasmic reticulumn; ZL: Z-line; M: mitochondr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top"/>
    </xf>
    <xf numFmtId="0" fontId="0" fillId="0" borderId="1" xfId="0" applyFont="1" applyBorder="1" applyAlignment="1">
      <alignment vertical="top"/>
    </xf>
    <xf numFmtId="0" fontId="0" fillId="0" borderId="1" xfId="0" applyFont="1" applyBorder="1"/>
    <xf numFmtId="2" fontId="0" fillId="0" borderId="1" xfId="0" applyNumberFormat="1" applyFont="1" applyBorder="1" applyAlignment="1">
      <alignment vertical="top"/>
    </xf>
    <xf numFmtId="0" fontId="0" fillId="0" borderId="1" xfId="0" applyBorder="1"/>
    <xf numFmtId="0" fontId="0" fillId="0" borderId="1" xfId="0" applyFont="1" applyBorder="1" applyAlignment="1">
      <alignment horizontal="left"/>
    </xf>
    <xf numFmtId="0" fontId="0" fillId="2" borderId="0" xfId="0" applyFill="1" applyBorder="1" applyAlignment="1">
      <alignment horizontal="left" vertical="top"/>
    </xf>
    <xf numFmtId="0" fontId="0" fillId="2" borderId="0" xfId="0" applyFill="1" applyBorder="1" applyAlignment="1">
      <alignment horizontal="left"/>
    </xf>
    <xf numFmtId="0" fontId="0" fillId="3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top" wrapText="1"/>
    </xf>
    <xf numFmtId="0" fontId="0" fillId="3" borderId="1" xfId="0" applyFont="1" applyFill="1" applyBorder="1" applyAlignment="1">
      <alignment vertical="top"/>
    </xf>
    <xf numFmtId="0" fontId="0" fillId="3" borderId="1" xfId="0" applyFill="1" applyBorder="1" applyAlignment="1">
      <alignment horizontal="center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BF078-C7E5-A742-8951-46FD2DD0E3E2}">
  <dimension ref="A1:J181"/>
  <sheetViews>
    <sheetView tabSelected="1" workbookViewId="0">
      <selection sqref="A1:XFD1"/>
    </sheetView>
  </sheetViews>
  <sheetFormatPr baseColWidth="10" defaultRowHeight="16"/>
  <cols>
    <col min="2" max="2" width="14.1640625" style="1" customWidth="1"/>
    <col min="3" max="3" width="38.33203125" style="1" customWidth="1"/>
    <col min="4" max="6" width="7.5" style="1" bestFit="1" customWidth="1"/>
    <col min="7" max="7" width="14.5" customWidth="1"/>
    <col min="8" max="8" width="25.83203125" customWidth="1"/>
    <col min="9" max="9" width="12.6640625" customWidth="1"/>
    <col min="10" max="10" width="33.1640625" customWidth="1"/>
  </cols>
  <sheetData>
    <row r="1" spans="1:10" s="7" customFormat="1" ht="18" customHeight="1">
      <c r="A1" s="7" t="s">
        <v>927</v>
      </c>
    </row>
    <row r="2" spans="1:10" s="7" customFormat="1" ht="18" customHeight="1">
      <c r="A2" s="7" t="s">
        <v>928</v>
      </c>
    </row>
    <row r="3" spans="1:10" s="8" customFormat="1" ht="17" customHeight="1">
      <c r="A3" s="8" t="s">
        <v>929</v>
      </c>
    </row>
    <row r="4" spans="1:10">
      <c r="A4" s="9" t="s">
        <v>591</v>
      </c>
      <c r="B4" s="9" t="s">
        <v>0</v>
      </c>
      <c r="C4" s="9" t="s">
        <v>1</v>
      </c>
      <c r="D4" s="12" t="s">
        <v>923</v>
      </c>
      <c r="E4" s="12"/>
      <c r="F4" s="12"/>
      <c r="G4" s="10" t="s">
        <v>2</v>
      </c>
      <c r="H4" s="9" t="s">
        <v>924</v>
      </c>
      <c r="I4" s="10" t="s">
        <v>925</v>
      </c>
      <c r="J4" s="9" t="s">
        <v>926</v>
      </c>
    </row>
    <row r="5" spans="1:10">
      <c r="A5" s="9"/>
      <c r="B5" s="9"/>
      <c r="C5" s="9"/>
      <c r="D5" s="11" t="s">
        <v>112</v>
      </c>
      <c r="E5" s="11" t="s">
        <v>113</v>
      </c>
      <c r="F5" s="11" t="s">
        <v>114</v>
      </c>
      <c r="G5" s="10"/>
      <c r="H5" s="9"/>
      <c r="I5" s="10"/>
      <c r="J5" s="9"/>
    </row>
    <row r="6" spans="1:10">
      <c r="A6" s="3" t="s">
        <v>683</v>
      </c>
      <c r="B6" s="2" t="s">
        <v>115</v>
      </c>
      <c r="C6" s="2" t="s">
        <v>108</v>
      </c>
      <c r="D6" s="4">
        <v>26.01</v>
      </c>
      <c r="E6" s="4">
        <v>28.01</v>
      </c>
      <c r="F6" s="4">
        <v>24.96</v>
      </c>
      <c r="G6" s="3" t="s">
        <v>116</v>
      </c>
      <c r="H6" s="3" t="s">
        <v>111</v>
      </c>
      <c r="I6" s="5"/>
      <c r="J6" s="3" t="s">
        <v>613</v>
      </c>
    </row>
    <row r="7" spans="1:10">
      <c r="A7" s="3" t="s">
        <v>693</v>
      </c>
      <c r="B7" s="2" t="s">
        <v>117</v>
      </c>
      <c r="C7" s="2" t="s">
        <v>110</v>
      </c>
      <c r="D7" s="4">
        <v>23.64</v>
      </c>
      <c r="E7" s="4">
        <v>2.27</v>
      </c>
      <c r="F7" s="4">
        <v>4.01</v>
      </c>
      <c r="G7" s="3" t="s">
        <v>119</v>
      </c>
      <c r="H7" s="3" t="s">
        <v>118</v>
      </c>
      <c r="I7" s="5"/>
      <c r="J7" s="3" t="s">
        <v>273</v>
      </c>
    </row>
    <row r="8" spans="1:10">
      <c r="A8" s="3" t="s">
        <v>684</v>
      </c>
      <c r="B8" s="2" t="s">
        <v>120</v>
      </c>
      <c r="C8" s="2" t="s">
        <v>109</v>
      </c>
      <c r="D8" s="4">
        <v>13.65</v>
      </c>
      <c r="E8" s="4">
        <v>0.2</v>
      </c>
      <c r="F8" s="4">
        <v>23.35</v>
      </c>
      <c r="G8" s="3" t="s">
        <v>116</v>
      </c>
      <c r="H8" s="3" t="s">
        <v>121</v>
      </c>
      <c r="I8" s="5"/>
      <c r="J8" s="3" t="s">
        <v>614</v>
      </c>
    </row>
    <row r="9" spans="1:10">
      <c r="A9" s="3" t="s">
        <v>696</v>
      </c>
      <c r="B9" s="2" t="s">
        <v>610</v>
      </c>
      <c r="C9" s="2" t="s">
        <v>220</v>
      </c>
      <c r="D9" s="4">
        <v>10.8</v>
      </c>
      <c r="E9" s="4">
        <v>7.52</v>
      </c>
      <c r="F9" s="4">
        <v>2.16</v>
      </c>
      <c r="G9" s="3" t="s">
        <v>123</v>
      </c>
      <c r="H9" s="3" t="s">
        <v>122</v>
      </c>
      <c r="I9" s="5"/>
      <c r="J9" s="3" t="s">
        <v>590</v>
      </c>
    </row>
    <row r="10" spans="1:10">
      <c r="A10" s="3" t="s">
        <v>701</v>
      </c>
      <c r="B10" s="5" t="s">
        <v>124</v>
      </c>
      <c r="C10" s="5" t="s">
        <v>443</v>
      </c>
      <c r="D10" s="4">
        <v>3.45</v>
      </c>
      <c r="E10" s="4">
        <v>4.03</v>
      </c>
      <c r="F10" s="4">
        <v>2.02</v>
      </c>
      <c r="G10" s="3" t="s">
        <v>592</v>
      </c>
      <c r="H10" s="3" t="s">
        <v>125</v>
      </c>
      <c r="I10" s="5" t="s">
        <v>223</v>
      </c>
      <c r="J10" s="3" t="s">
        <v>615</v>
      </c>
    </row>
    <row r="11" spans="1:10">
      <c r="A11" s="3" t="s">
        <v>685</v>
      </c>
      <c r="B11" s="2" t="s">
        <v>726</v>
      </c>
      <c r="C11" s="2" t="s">
        <v>224</v>
      </c>
      <c r="D11" s="4">
        <v>3.42</v>
      </c>
      <c r="E11" s="4">
        <v>3.19</v>
      </c>
      <c r="F11" s="4">
        <v>16.16</v>
      </c>
      <c r="G11" s="3" t="s">
        <v>225</v>
      </c>
      <c r="H11" s="3" t="s">
        <v>126</v>
      </c>
      <c r="I11" s="5" t="s">
        <v>226</v>
      </c>
      <c r="J11" s="3" t="s">
        <v>616</v>
      </c>
    </row>
    <row r="12" spans="1:10">
      <c r="A12" s="3" t="s">
        <v>717</v>
      </c>
      <c r="B12" s="2" t="s">
        <v>3</v>
      </c>
      <c r="C12" s="2" t="s">
        <v>227</v>
      </c>
      <c r="D12" s="4">
        <v>2.54</v>
      </c>
      <c r="E12" s="4">
        <v>24.47</v>
      </c>
      <c r="F12" s="4">
        <v>10.11</v>
      </c>
      <c r="G12" s="3" t="s">
        <v>128</v>
      </c>
      <c r="H12" s="3" t="s">
        <v>127</v>
      </c>
      <c r="I12" s="5" t="s">
        <v>228</v>
      </c>
      <c r="J12" s="3" t="s">
        <v>617</v>
      </c>
    </row>
    <row r="13" spans="1:10">
      <c r="A13" s="3" t="s">
        <v>849</v>
      </c>
      <c r="B13" s="2" t="s">
        <v>4</v>
      </c>
      <c r="C13" s="2" t="s">
        <v>229</v>
      </c>
      <c r="D13" s="4">
        <v>194.25</v>
      </c>
      <c r="E13" s="4">
        <v>136.82</v>
      </c>
      <c r="F13" s="4">
        <v>65.73</v>
      </c>
      <c r="G13" s="3" t="s">
        <v>217</v>
      </c>
      <c r="H13" s="3" t="s">
        <v>129</v>
      </c>
      <c r="I13" s="5" t="s">
        <v>230</v>
      </c>
      <c r="J13" s="3" t="s">
        <v>618</v>
      </c>
    </row>
    <row r="14" spans="1:10">
      <c r="A14" s="3" t="s">
        <v>690</v>
      </c>
      <c r="B14" s="2" t="s">
        <v>5</v>
      </c>
      <c r="C14" s="2" t="s">
        <v>231</v>
      </c>
      <c r="D14" s="4">
        <v>24.33</v>
      </c>
      <c r="E14" s="4">
        <v>9.68</v>
      </c>
      <c r="F14" s="4">
        <v>6.02</v>
      </c>
      <c r="G14" s="3" t="s">
        <v>131</v>
      </c>
      <c r="H14" s="3" t="s">
        <v>130</v>
      </c>
      <c r="I14" s="5"/>
      <c r="J14" s="3" t="s">
        <v>619</v>
      </c>
    </row>
    <row r="15" spans="1:10">
      <c r="A15" s="3" t="s">
        <v>777</v>
      </c>
      <c r="B15" s="2" t="s">
        <v>6</v>
      </c>
      <c r="C15" s="2" t="s">
        <v>620</v>
      </c>
      <c r="D15" s="4">
        <v>2.35</v>
      </c>
      <c r="E15" s="4">
        <v>4.0199999999999996</v>
      </c>
      <c r="F15" s="4">
        <v>0</v>
      </c>
      <c r="G15" s="3" t="s">
        <v>133</v>
      </c>
      <c r="H15" s="3" t="s">
        <v>132</v>
      </c>
      <c r="I15" s="5" t="s">
        <v>232</v>
      </c>
      <c r="J15" s="3" t="s">
        <v>621</v>
      </c>
    </row>
    <row r="16" spans="1:10">
      <c r="A16" s="3" t="s">
        <v>807</v>
      </c>
      <c r="B16" s="2" t="s">
        <v>7</v>
      </c>
      <c r="C16" s="2" t="s">
        <v>233</v>
      </c>
      <c r="D16" s="4">
        <v>1.65</v>
      </c>
      <c r="E16" s="4">
        <v>2.2400000000000002</v>
      </c>
      <c r="F16" s="4">
        <v>0</v>
      </c>
      <c r="G16" s="3" t="s">
        <v>135</v>
      </c>
      <c r="H16" s="3" t="s">
        <v>134</v>
      </c>
      <c r="I16" s="5" t="s">
        <v>234</v>
      </c>
      <c r="J16" s="3" t="s">
        <v>235</v>
      </c>
    </row>
    <row r="17" spans="1:10">
      <c r="A17" s="3" t="s">
        <v>842</v>
      </c>
      <c r="B17" s="2" t="s">
        <v>8</v>
      </c>
      <c r="C17" s="2" t="s">
        <v>236</v>
      </c>
      <c r="D17" s="4">
        <v>0.69</v>
      </c>
      <c r="E17" s="4">
        <v>1.5</v>
      </c>
      <c r="F17" s="4">
        <v>0</v>
      </c>
      <c r="G17" s="3" t="s">
        <v>137</v>
      </c>
      <c r="H17" s="3" t="s">
        <v>136</v>
      </c>
      <c r="I17" s="5" t="s">
        <v>237</v>
      </c>
      <c r="J17" s="3" t="s">
        <v>622</v>
      </c>
    </row>
    <row r="18" spans="1:10">
      <c r="A18" s="3" t="s">
        <v>689</v>
      </c>
      <c r="B18" s="2" t="s">
        <v>730</v>
      </c>
      <c r="C18" s="2" t="s">
        <v>238</v>
      </c>
      <c r="D18" s="4">
        <v>12.17</v>
      </c>
      <c r="E18" s="4">
        <v>0</v>
      </c>
      <c r="F18" s="4">
        <v>6.02</v>
      </c>
      <c r="G18" s="3" t="s">
        <v>131</v>
      </c>
      <c r="H18" s="3" t="s">
        <v>130</v>
      </c>
      <c r="I18" s="5"/>
      <c r="J18" s="3" t="s">
        <v>239</v>
      </c>
    </row>
    <row r="19" spans="1:10">
      <c r="A19" s="3" t="s">
        <v>692</v>
      </c>
      <c r="B19" s="2" t="s">
        <v>9</v>
      </c>
      <c r="C19" s="2" t="s">
        <v>240</v>
      </c>
      <c r="D19" s="4">
        <v>2.06</v>
      </c>
      <c r="E19" s="4">
        <v>0</v>
      </c>
      <c r="F19" s="4">
        <v>4.03</v>
      </c>
      <c r="G19" s="3" t="s">
        <v>116</v>
      </c>
      <c r="H19" s="3" t="s">
        <v>138</v>
      </c>
      <c r="I19" s="5" t="s">
        <v>241</v>
      </c>
      <c r="J19" s="3" t="s">
        <v>242</v>
      </c>
    </row>
    <row r="20" spans="1:10">
      <c r="A20" s="3" t="s">
        <v>700</v>
      </c>
      <c r="B20" s="2" t="s">
        <v>10</v>
      </c>
      <c r="C20" s="2" t="s">
        <v>243</v>
      </c>
      <c r="D20" s="4">
        <v>2.02</v>
      </c>
      <c r="E20" s="4">
        <v>0</v>
      </c>
      <c r="F20" s="4">
        <v>2.02</v>
      </c>
      <c r="G20" s="3" t="s">
        <v>212</v>
      </c>
      <c r="H20" s="3" t="s">
        <v>139</v>
      </c>
      <c r="I20" s="5" t="s">
        <v>244</v>
      </c>
      <c r="J20" s="3" t="s">
        <v>623</v>
      </c>
    </row>
    <row r="21" spans="1:10">
      <c r="A21" s="3" t="s">
        <v>703</v>
      </c>
      <c r="B21" s="2" t="s">
        <v>736</v>
      </c>
      <c r="C21" s="2" t="s">
        <v>245</v>
      </c>
      <c r="D21" s="4">
        <v>9.77</v>
      </c>
      <c r="E21" s="4">
        <v>0</v>
      </c>
      <c r="F21" s="4">
        <v>2.0099999999999998</v>
      </c>
      <c r="G21" s="3" t="s">
        <v>142</v>
      </c>
      <c r="H21" s="3" t="s">
        <v>141</v>
      </c>
      <c r="I21" s="5"/>
      <c r="J21" s="3" t="s">
        <v>624</v>
      </c>
    </row>
    <row r="22" spans="1:10">
      <c r="A22" s="3" t="s">
        <v>853</v>
      </c>
      <c r="B22" s="2" t="s">
        <v>11</v>
      </c>
      <c r="C22" s="2" t="s">
        <v>246</v>
      </c>
      <c r="D22" s="4">
        <v>2.12</v>
      </c>
      <c r="E22" s="4">
        <v>0</v>
      </c>
      <c r="F22" s="4">
        <v>2.0099999999999998</v>
      </c>
      <c r="G22" s="3" t="s">
        <v>144</v>
      </c>
      <c r="H22" s="3" t="s">
        <v>143</v>
      </c>
      <c r="I22" s="5" t="s">
        <v>234</v>
      </c>
      <c r="J22" s="3" t="s">
        <v>247</v>
      </c>
    </row>
    <row r="23" spans="1:10">
      <c r="A23" s="3" t="s">
        <v>711</v>
      </c>
      <c r="B23" s="2" t="s">
        <v>12</v>
      </c>
      <c r="C23" s="2" t="s">
        <v>248</v>
      </c>
      <c r="D23" s="4">
        <v>2.02</v>
      </c>
      <c r="E23" s="4">
        <v>0</v>
      </c>
      <c r="F23" s="4">
        <v>1.38</v>
      </c>
      <c r="G23" s="3" t="s">
        <v>146</v>
      </c>
      <c r="H23" s="3" t="s">
        <v>145</v>
      </c>
      <c r="I23" s="5"/>
      <c r="J23" s="3" t="s">
        <v>249</v>
      </c>
    </row>
    <row r="24" spans="1:10">
      <c r="A24" s="3" t="s">
        <v>751</v>
      </c>
      <c r="B24" s="2" t="s">
        <v>750</v>
      </c>
      <c r="C24" s="2" t="s">
        <v>250</v>
      </c>
      <c r="D24" s="4">
        <v>24.65</v>
      </c>
      <c r="E24" s="4">
        <v>0</v>
      </c>
      <c r="F24" s="4">
        <v>0</v>
      </c>
      <c r="G24" s="3" t="s">
        <v>149</v>
      </c>
      <c r="H24" s="3" t="s">
        <v>148</v>
      </c>
      <c r="I24" s="5"/>
      <c r="J24" s="3" t="s">
        <v>251</v>
      </c>
    </row>
    <row r="25" spans="1:10">
      <c r="A25" s="3" t="s">
        <v>753</v>
      </c>
      <c r="B25" s="2" t="s">
        <v>752</v>
      </c>
      <c r="C25" s="2" t="s">
        <v>252</v>
      </c>
      <c r="D25" s="4">
        <v>11.8</v>
      </c>
      <c r="E25" s="4">
        <v>0</v>
      </c>
      <c r="F25" s="4">
        <v>0</v>
      </c>
      <c r="G25" s="3" t="s">
        <v>135</v>
      </c>
      <c r="H25" s="3" t="s">
        <v>152</v>
      </c>
      <c r="I25" s="5"/>
      <c r="J25" s="3" t="s">
        <v>253</v>
      </c>
    </row>
    <row r="26" spans="1:10">
      <c r="A26" s="3" t="s">
        <v>755</v>
      </c>
      <c r="B26" s="2" t="s">
        <v>754</v>
      </c>
      <c r="C26" s="2" t="s">
        <v>254</v>
      </c>
      <c r="D26" s="4">
        <v>8.92</v>
      </c>
      <c r="E26" s="4">
        <v>0</v>
      </c>
      <c r="F26" s="4">
        <v>0</v>
      </c>
      <c r="G26" s="3" t="s">
        <v>142</v>
      </c>
      <c r="H26" s="3" t="s">
        <v>153</v>
      </c>
      <c r="I26" s="5"/>
      <c r="J26" s="3" t="s">
        <v>625</v>
      </c>
    </row>
    <row r="27" spans="1:10">
      <c r="A27" s="3" t="s">
        <v>757</v>
      </c>
      <c r="B27" s="2" t="s">
        <v>756</v>
      </c>
      <c r="C27" s="2" t="s">
        <v>255</v>
      </c>
      <c r="D27" s="4">
        <v>8.75</v>
      </c>
      <c r="E27" s="4">
        <v>0</v>
      </c>
      <c r="F27" s="4">
        <v>0</v>
      </c>
      <c r="G27" s="3" t="s">
        <v>131</v>
      </c>
      <c r="H27" s="3" t="s">
        <v>130</v>
      </c>
      <c r="I27" s="5"/>
      <c r="J27" s="3" t="s">
        <v>239</v>
      </c>
    </row>
    <row r="28" spans="1:10">
      <c r="A28" s="3" t="s">
        <v>759</v>
      </c>
      <c r="B28" s="2" t="s">
        <v>758</v>
      </c>
      <c r="C28" s="2" t="s">
        <v>256</v>
      </c>
      <c r="D28" s="4">
        <v>7.4</v>
      </c>
      <c r="E28" s="4">
        <v>0</v>
      </c>
      <c r="F28" s="4">
        <v>0</v>
      </c>
      <c r="G28" s="3" t="s">
        <v>142</v>
      </c>
      <c r="H28" s="3" t="s">
        <v>154</v>
      </c>
      <c r="I28" s="5"/>
      <c r="J28" s="3" t="s">
        <v>257</v>
      </c>
    </row>
    <row r="29" spans="1:10">
      <c r="A29" s="3" t="s">
        <v>761</v>
      </c>
      <c r="B29" s="2" t="s">
        <v>760</v>
      </c>
      <c r="C29" s="2" t="s">
        <v>258</v>
      </c>
      <c r="D29" s="4">
        <v>6.97</v>
      </c>
      <c r="E29" s="4">
        <v>0</v>
      </c>
      <c r="F29" s="4">
        <v>0</v>
      </c>
      <c r="G29" s="3" t="s">
        <v>156</v>
      </c>
      <c r="H29" s="3" t="s">
        <v>155</v>
      </c>
      <c r="I29" s="5" t="s">
        <v>259</v>
      </c>
      <c r="J29" s="3" t="s">
        <v>626</v>
      </c>
    </row>
    <row r="30" spans="1:10">
      <c r="A30" s="3" t="s">
        <v>763</v>
      </c>
      <c r="B30" s="2" t="s">
        <v>762</v>
      </c>
      <c r="C30" s="2" t="s">
        <v>260</v>
      </c>
      <c r="D30" s="4">
        <v>5.92</v>
      </c>
      <c r="E30" s="4">
        <v>0</v>
      </c>
      <c r="F30" s="4">
        <v>0</v>
      </c>
      <c r="G30" s="3" t="s">
        <v>158</v>
      </c>
      <c r="H30" s="3" t="s">
        <v>157</v>
      </c>
      <c r="I30" s="5"/>
      <c r="J30" s="3" t="s">
        <v>627</v>
      </c>
    </row>
    <row r="31" spans="1:10">
      <c r="A31" s="3" t="s">
        <v>765</v>
      </c>
      <c r="B31" s="2" t="s">
        <v>764</v>
      </c>
      <c r="C31" s="2" t="s">
        <v>261</v>
      </c>
      <c r="D31" s="4">
        <v>4.34</v>
      </c>
      <c r="E31" s="4">
        <v>0</v>
      </c>
      <c r="F31" s="4">
        <v>0</v>
      </c>
      <c r="G31" s="3" t="s">
        <v>597</v>
      </c>
      <c r="H31" s="3" t="s">
        <v>159</v>
      </c>
      <c r="I31" s="5"/>
      <c r="J31" s="3" t="s">
        <v>628</v>
      </c>
    </row>
    <row r="32" spans="1:10">
      <c r="A32" s="3" t="s">
        <v>767</v>
      </c>
      <c r="B32" s="2" t="s">
        <v>766</v>
      </c>
      <c r="C32" s="2" t="s">
        <v>262</v>
      </c>
      <c r="D32" s="4">
        <v>4.1500000000000004</v>
      </c>
      <c r="E32" s="4">
        <v>0</v>
      </c>
      <c r="F32" s="4">
        <v>0</v>
      </c>
      <c r="G32" s="3" t="s">
        <v>119</v>
      </c>
      <c r="H32" s="3" t="s">
        <v>161</v>
      </c>
      <c r="I32" s="5"/>
      <c r="J32" s="3" t="s">
        <v>263</v>
      </c>
    </row>
    <row r="33" spans="1:10">
      <c r="A33" s="3" t="s">
        <v>769</v>
      </c>
      <c r="B33" s="2" t="s">
        <v>768</v>
      </c>
      <c r="C33" s="2" t="s">
        <v>264</v>
      </c>
      <c r="D33" s="4">
        <v>4.0199999999999996</v>
      </c>
      <c r="E33" s="4">
        <v>0</v>
      </c>
      <c r="F33" s="4">
        <v>0</v>
      </c>
      <c r="G33" s="3" t="s">
        <v>119</v>
      </c>
      <c r="H33" s="3" t="s">
        <v>162</v>
      </c>
      <c r="I33" s="5"/>
      <c r="J33" s="3" t="s">
        <v>629</v>
      </c>
    </row>
    <row r="34" spans="1:10">
      <c r="A34" s="3" t="s">
        <v>771</v>
      </c>
      <c r="B34" s="2" t="s">
        <v>770</v>
      </c>
      <c r="C34" s="2" t="s">
        <v>265</v>
      </c>
      <c r="D34" s="4">
        <v>3.18</v>
      </c>
      <c r="E34" s="4">
        <v>0</v>
      </c>
      <c r="F34" s="4">
        <v>0</v>
      </c>
      <c r="G34" s="3" t="s">
        <v>266</v>
      </c>
      <c r="H34" s="3" t="s">
        <v>164</v>
      </c>
      <c r="I34" s="5"/>
      <c r="J34" s="3" t="s">
        <v>267</v>
      </c>
    </row>
    <row r="35" spans="1:10">
      <c r="A35" s="3" t="s">
        <v>773</v>
      </c>
      <c r="B35" s="2" t="s">
        <v>772</v>
      </c>
      <c r="C35" s="2" t="s">
        <v>268</v>
      </c>
      <c r="D35" s="4">
        <v>2.85</v>
      </c>
      <c r="E35" s="4">
        <v>0</v>
      </c>
      <c r="F35" s="4">
        <v>0</v>
      </c>
      <c r="G35" s="3"/>
      <c r="H35" s="3" t="s">
        <v>165</v>
      </c>
      <c r="I35" s="5" t="s">
        <v>269</v>
      </c>
      <c r="J35" s="3" t="s">
        <v>270</v>
      </c>
    </row>
    <row r="36" spans="1:10">
      <c r="A36" s="3" t="s">
        <v>774</v>
      </c>
      <c r="B36" s="2" t="s">
        <v>13</v>
      </c>
      <c r="C36" s="2" t="s">
        <v>271</v>
      </c>
      <c r="D36" s="4">
        <v>2.61</v>
      </c>
      <c r="E36" s="4">
        <v>0</v>
      </c>
      <c r="F36" s="4">
        <v>0</v>
      </c>
      <c r="G36" s="3" t="s">
        <v>599</v>
      </c>
      <c r="H36" s="3" t="s">
        <v>166</v>
      </c>
      <c r="I36" s="5" t="s">
        <v>272</v>
      </c>
      <c r="J36" s="3" t="s">
        <v>630</v>
      </c>
    </row>
    <row r="37" spans="1:10">
      <c r="A37" s="3" t="s">
        <v>775</v>
      </c>
      <c r="B37" s="2" t="s">
        <v>14</v>
      </c>
      <c r="C37" s="2" t="s">
        <v>274</v>
      </c>
      <c r="D37" s="4">
        <v>2.44</v>
      </c>
      <c r="E37" s="4">
        <v>0</v>
      </c>
      <c r="F37" s="4">
        <v>0</v>
      </c>
      <c r="G37" s="3" t="s">
        <v>142</v>
      </c>
      <c r="H37" s="3" t="s">
        <v>169</v>
      </c>
      <c r="I37" s="5" t="s">
        <v>275</v>
      </c>
      <c r="J37" s="3" t="s">
        <v>631</v>
      </c>
    </row>
    <row r="38" spans="1:10">
      <c r="A38" s="3" t="s">
        <v>776</v>
      </c>
      <c r="B38" s="2" t="s">
        <v>15</v>
      </c>
      <c r="C38" s="2" t="s">
        <v>276</v>
      </c>
      <c r="D38" s="4">
        <v>2.42</v>
      </c>
      <c r="E38" s="4">
        <v>0</v>
      </c>
      <c r="F38" s="4">
        <v>0</v>
      </c>
      <c r="G38" s="3" t="s">
        <v>608</v>
      </c>
      <c r="H38" s="3" t="s">
        <v>170</v>
      </c>
      <c r="I38" s="5" t="s">
        <v>277</v>
      </c>
      <c r="J38" s="3" t="s">
        <v>632</v>
      </c>
    </row>
    <row r="39" spans="1:10">
      <c r="A39" s="3" t="s">
        <v>778</v>
      </c>
      <c r="B39" s="2" t="s">
        <v>16</v>
      </c>
      <c r="C39" s="2" t="s">
        <v>278</v>
      </c>
      <c r="D39" s="4">
        <v>2.17</v>
      </c>
      <c r="E39" s="4">
        <v>0</v>
      </c>
      <c r="F39" s="4">
        <v>0</v>
      </c>
      <c r="G39" s="3" t="s">
        <v>600</v>
      </c>
      <c r="H39" s="3" t="s">
        <v>172</v>
      </c>
      <c r="I39" s="5"/>
      <c r="J39" s="3" t="s">
        <v>279</v>
      </c>
    </row>
    <row r="40" spans="1:10">
      <c r="A40" s="3" t="s">
        <v>779</v>
      </c>
      <c r="B40" s="2" t="s">
        <v>17</v>
      </c>
      <c r="C40" s="2" t="s">
        <v>280</v>
      </c>
      <c r="D40" s="4">
        <v>2.1</v>
      </c>
      <c r="E40" s="4">
        <v>0</v>
      </c>
      <c r="F40" s="4">
        <v>0</v>
      </c>
      <c r="G40" s="3" t="s">
        <v>598</v>
      </c>
      <c r="H40" s="3" t="s">
        <v>174</v>
      </c>
      <c r="I40" s="5" t="s">
        <v>281</v>
      </c>
      <c r="J40" s="3" t="s">
        <v>633</v>
      </c>
    </row>
    <row r="41" spans="1:10">
      <c r="A41" s="3" t="s">
        <v>780</v>
      </c>
      <c r="B41" s="2" t="s">
        <v>18</v>
      </c>
      <c r="C41" s="2" t="s">
        <v>282</v>
      </c>
      <c r="D41" s="4">
        <v>2.09</v>
      </c>
      <c r="E41" s="4">
        <v>0</v>
      </c>
      <c r="F41" s="4">
        <v>0</v>
      </c>
      <c r="G41" s="3" t="s">
        <v>601</v>
      </c>
      <c r="H41" s="3" t="s">
        <v>175</v>
      </c>
      <c r="I41" s="5"/>
      <c r="J41" s="3" t="s">
        <v>283</v>
      </c>
    </row>
    <row r="42" spans="1:10">
      <c r="A42" s="3" t="s">
        <v>781</v>
      </c>
      <c r="B42" s="2" t="s">
        <v>19</v>
      </c>
      <c r="C42" s="2" t="s">
        <v>284</v>
      </c>
      <c r="D42" s="4">
        <v>2.0299999999999998</v>
      </c>
      <c r="E42" s="4">
        <v>0</v>
      </c>
      <c r="F42" s="4">
        <v>0</v>
      </c>
      <c r="G42" s="3" t="s">
        <v>602</v>
      </c>
      <c r="H42" s="3" t="s">
        <v>176</v>
      </c>
      <c r="I42" s="5"/>
      <c r="J42" s="3" t="s">
        <v>285</v>
      </c>
    </row>
    <row r="43" spans="1:10">
      <c r="A43" s="3" t="s">
        <v>782</v>
      </c>
      <c r="B43" s="2" t="s">
        <v>20</v>
      </c>
      <c r="C43" s="2" t="s">
        <v>286</v>
      </c>
      <c r="D43" s="4">
        <v>2.0299999999999998</v>
      </c>
      <c r="E43" s="4">
        <v>0</v>
      </c>
      <c r="F43" s="4">
        <v>0</v>
      </c>
      <c r="G43" s="3" t="s">
        <v>609</v>
      </c>
      <c r="H43" s="3" t="s">
        <v>177</v>
      </c>
      <c r="I43" s="5"/>
      <c r="J43" s="3" t="s">
        <v>634</v>
      </c>
    </row>
    <row r="44" spans="1:10">
      <c r="A44" s="3" t="s">
        <v>783</v>
      </c>
      <c r="B44" s="2" t="s">
        <v>21</v>
      </c>
      <c r="C44" s="2" t="s">
        <v>287</v>
      </c>
      <c r="D44" s="4">
        <v>2.0099999999999998</v>
      </c>
      <c r="E44" s="4">
        <v>0</v>
      </c>
      <c r="F44" s="4">
        <v>0</v>
      </c>
      <c r="G44" s="3" t="s">
        <v>593</v>
      </c>
      <c r="H44" s="3" t="s">
        <v>178</v>
      </c>
      <c r="I44" s="5" t="s">
        <v>288</v>
      </c>
      <c r="J44" s="3" t="s">
        <v>289</v>
      </c>
    </row>
    <row r="45" spans="1:10">
      <c r="A45" s="3" t="s">
        <v>784</v>
      </c>
      <c r="B45" s="2" t="s">
        <v>22</v>
      </c>
      <c r="C45" s="2" t="s">
        <v>290</v>
      </c>
      <c r="D45" s="4">
        <v>2.0099999999999998</v>
      </c>
      <c r="E45" s="4">
        <v>0</v>
      </c>
      <c r="F45" s="4">
        <v>0</v>
      </c>
      <c r="G45" s="3" t="s">
        <v>603</v>
      </c>
      <c r="H45" s="3" t="s">
        <v>179</v>
      </c>
      <c r="I45" s="5" t="s">
        <v>291</v>
      </c>
      <c r="J45" s="3" t="s">
        <v>635</v>
      </c>
    </row>
    <row r="46" spans="1:10">
      <c r="A46" s="3" t="s">
        <v>785</v>
      </c>
      <c r="B46" s="2" t="s">
        <v>23</v>
      </c>
      <c r="C46" s="2" t="s">
        <v>292</v>
      </c>
      <c r="D46" s="4">
        <v>2.0099999999999998</v>
      </c>
      <c r="E46" s="4">
        <v>0</v>
      </c>
      <c r="F46" s="4">
        <v>0</v>
      </c>
      <c r="G46" s="3" t="s">
        <v>149</v>
      </c>
      <c r="H46" s="3" t="s">
        <v>180</v>
      </c>
      <c r="I46" s="5" t="s">
        <v>293</v>
      </c>
      <c r="J46" s="3" t="s">
        <v>636</v>
      </c>
    </row>
    <row r="47" spans="1:10">
      <c r="A47" s="3" t="s">
        <v>786</v>
      </c>
      <c r="B47" s="2" t="s">
        <v>24</v>
      </c>
      <c r="C47" s="2" t="s">
        <v>294</v>
      </c>
      <c r="D47" s="4">
        <v>2.0099999999999998</v>
      </c>
      <c r="E47" s="4">
        <v>0</v>
      </c>
      <c r="F47" s="4">
        <v>0</v>
      </c>
      <c r="G47" s="3" t="s">
        <v>142</v>
      </c>
      <c r="H47" s="3" t="s">
        <v>181</v>
      </c>
      <c r="I47" s="5"/>
      <c r="J47" s="3" t="s">
        <v>295</v>
      </c>
    </row>
    <row r="48" spans="1:10">
      <c r="A48" s="3" t="s">
        <v>787</v>
      </c>
      <c r="B48" s="2" t="s">
        <v>25</v>
      </c>
      <c r="C48" s="2" t="s">
        <v>296</v>
      </c>
      <c r="D48" s="4">
        <v>2.0099999999999998</v>
      </c>
      <c r="E48" s="4">
        <v>0</v>
      </c>
      <c r="F48" s="4">
        <v>0</v>
      </c>
      <c r="G48" s="3" t="s">
        <v>297</v>
      </c>
      <c r="H48" s="3" t="s">
        <v>182</v>
      </c>
      <c r="I48" s="5"/>
      <c r="J48" s="3" t="s">
        <v>298</v>
      </c>
    </row>
    <row r="49" spans="1:10">
      <c r="A49" s="3" t="s">
        <v>788</v>
      </c>
      <c r="B49" s="2" t="s">
        <v>26</v>
      </c>
      <c r="C49" s="2" t="s">
        <v>299</v>
      </c>
      <c r="D49" s="4">
        <v>2</v>
      </c>
      <c r="E49" s="4">
        <v>0</v>
      </c>
      <c r="F49" s="4">
        <v>0</v>
      </c>
      <c r="G49" s="3" t="s">
        <v>300</v>
      </c>
      <c r="H49" s="3" t="s">
        <v>183</v>
      </c>
      <c r="I49" s="5" t="s">
        <v>301</v>
      </c>
      <c r="J49" s="3" t="s">
        <v>637</v>
      </c>
    </row>
    <row r="50" spans="1:10">
      <c r="A50" s="3" t="s">
        <v>789</v>
      </c>
      <c r="B50" s="2" t="s">
        <v>27</v>
      </c>
      <c r="C50" s="2" t="s">
        <v>302</v>
      </c>
      <c r="D50" s="4">
        <v>2</v>
      </c>
      <c r="E50" s="4">
        <v>0</v>
      </c>
      <c r="F50" s="4">
        <v>0</v>
      </c>
      <c r="G50" s="3" t="s">
        <v>142</v>
      </c>
      <c r="H50" s="3" t="s">
        <v>184</v>
      </c>
      <c r="I50" s="5"/>
      <c r="J50" s="3" t="s">
        <v>303</v>
      </c>
    </row>
    <row r="51" spans="1:10">
      <c r="A51" s="3" t="s">
        <v>790</v>
      </c>
      <c r="B51" s="2" t="s">
        <v>28</v>
      </c>
      <c r="C51" s="2" t="s">
        <v>304</v>
      </c>
      <c r="D51" s="4">
        <v>2</v>
      </c>
      <c r="E51" s="4">
        <v>0</v>
      </c>
      <c r="F51" s="4">
        <v>0</v>
      </c>
      <c r="G51" s="3" t="s">
        <v>300</v>
      </c>
      <c r="H51" s="3" t="s">
        <v>185</v>
      </c>
      <c r="I51" s="5"/>
      <c r="J51" s="3"/>
    </row>
    <row r="52" spans="1:10">
      <c r="A52" s="3" t="s">
        <v>792</v>
      </c>
      <c r="B52" s="2" t="s">
        <v>791</v>
      </c>
      <c r="C52" s="2" t="s">
        <v>305</v>
      </c>
      <c r="D52" s="4">
        <v>2</v>
      </c>
      <c r="E52" s="4">
        <v>0</v>
      </c>
      <c r="F52" s="4">
        <v>0</v>
      </c>
      <c r="G52" s="3" t="s">
        <v>142</v>
      </c>
      <c r="H52" s="5" t="s">
        <v>306</v>
      </c>
      <c r="I52" s="5"/>
      <c r="J52" s="3"/>
    </row>
    <row r="53" spans="1:10">
      <c r="A53" s="3" t="s">
        <v>794</v>
      </c>
      <c r="B53" s="2" t="s">
        <v>793</v>
      </c>
      <c r="C53" s="2" t="s">
        <v>307</v>
      </c>
      <c r="D53" s="4">
        <v>1.99</v>
      </c>
      <c r="E53" s="4">
        <v>0</v>
      </c>
      <c r="F53" s="4">
        <v>0</v>
      </c>
      <c r="G53" s="3" t="s">
        <v>308</v>
      </c>
      <c r="H53" s="5" t="s">
        <v>309</v>
      </c>
      <c r="I53" s="5"/>
      <c r="J53" s="5" t="s">
        <v>310</v>
      </c>
    </row>
    <row r="54" spans="1:10">
      <c r="A54" s="3" t="s">
        <v>796</v>
      </c>
      <c r="B54" s="2" t="s">
        <v>795</v>
      </c>
      <c r="C54" s="2" t="s">
        <v>311</v>
      </c>
      <c r="D54" s="4">
        <v>1.96</v>
      </c>
      <c r="E54" s="4">
        <v>0</v>
      </c>
      <c r="F54" s="4">
        <v>0</v>
      </c>
      <c r="G54" s="3" t="s">
        <v>142</v>
      </c>
      <c r="H54" s="5" t="s">
        <v>312</v>
      </c>
      <c r="I54" s="5"/>
      <c r="J54" s="3"/>
    </row>
    <row r="55" spans="1:10">
      <c r="A55" s="3" t="s">
        <v>798</v>
      </c>
      <c r="B55" s="2" t="s">
        <v>797</v>
      </c>
      <c r="C55" s="2" t="s">
        <v>313</v>
      </c>
      <c r="D55" s="4">
        <v>1.9</v>
      </c>
      <c r="E55" s="4">
        <v>0</v>
      </c>
      <c r="F55" s="4">
        <v>0</v>
      </c>
      <c r="G55" s="3" t="s">
        <v>599</v>
      </c>
      <c r="H55" s="5" t="s">
        <v>314</v>
      </c>
      <c r="I55" s="5"/>
      <c r="J55" s="5" t="s">
        <v>315</v>
      </c>
    </row>
    <row r="56" spans="1:10">
      <c r="A56" s="3" t="s">
        <v>800</v>
      </c>
      <c r="B56" s="2" t="s">
        <v>799</v>
      </c>
      <c r="C56" s="2" t="s">
        <v>316</v>
      </c>
      <c r="D56" s="4">
        <v>1.77</v>
      </c>
      <c r="E56" s="4">
        <v>0</v>
      </c>
      <c r="F56" s="4">
        <v>0</v>
      </c>
      <c r="G56" s="3"/>
      <c r="H56" s="5" t="s">
        <v>317</v>
      </c>
      <c r="I56" s="5"/>
      <c r="J56" s="5" t="s">
        <v>318</v>
      </c>
    </row>
    <row r="57" spans="1:10">
      <c r="A57" s="3" t="s">
        <v>802</v>
      </c>
      <c r="B57" s="2" t="s">
        <v>801</v>
      </c>
      <c r="C57" s="2" t="s">
        <v>319</v>
      </c>
      <c r="D57" s="4">
        <v>1.73</v>
      </c>
      <c r="E57" s="4">
        <v>0</v>
      </c>
      <c r="F57" s="4">
        <v>0</v>
      </c>
      <c r="G57" s="3" t="s">
        <v>320</v>
      </c>
      <c r="H57" s="5" t="s">
        <v>321</v>
      </c>
      <c r="I57" s="5"/>
      <c r="J57" s="3" t="s">
        <v>638</v>
      </c>
    </row>
    <row r="58" spans="1:10">
      <c r="A58" s="3" t="s">
        <v>804</v>
      </c>
      <c r="B58" s="2" t="s">
        <v>803</v>
      </c>
      <c r="C58" s="2" t="s">
        <v>322</v>
      </c>
      <c r="D58" s="4">
        <v>1.66</v>
      </c>
      <c r="E58" s="4">
        <v>0</v>
      </c>
      <c r="F58" s="4">
        <v>0</v>
      </c>
      <c r="G58" s="3" t="s">
        <v>323</v>
      </c>
      <c r="H58" s="5" t="s">
        <v>324</v>
      </c>
      <c r="I58" s="5" t="s">
        <v>325</v>
      </c>
      <c r="J58" s="3" t="s">
        <v>639</v>
      </c>
    </row>
    <row r="59" spans="1:10">
      <c r="A59" s="3" t="s">
        <v>806</v>
      </c>
      <c r="B59" s="2" t="s">
        <v>805</v>
      </c>
      <c r="C59" s="2" t="s">
        <v>326</v>
      </c>
      <c r="D59" s="4">
        <v>1.65</v>
      </c>
      <c r="E59" s="4">
        <v>0</v>
      </c>
      <c r="F59" s="4">
        <v>0</v>
      </c>
      <c r="G59" s="3" t="s">
        <v>600</v>
      </c>
      <c r="H59" s="5" t="s">
        <v>327</v>
      </c>
      <c r="I59" s="5"/>
      <c r="J59" s="3" t="s">
        <v>328</v>
      </c>
    </row>
    <row r="60" spans="1:10">
      <c r="A60" s="3" t="s">
        <v>809</v>
      </c>
      <c r="B60" s="2" t="s">
        <v>808</v>
      </c>
      <c r="C60" s="2" t="s">
        <v>329</v>
      </c>
      <c r="D60" s="4">
        <v>1.41</v>
      </c>
      <c r="E60" s="4">
        <v>0</v>
      </c>
      <c r="F60" s="4">
        <v>0</v>
      </c>
      <c r="G60" s="3" t="s">
        <v>605</v>
      </c>
      <c r="H60" s="5"/>
      <c r="I60" s="5"/>
      <c r="J60" s="3"/>
    </row>
    <row r="61" spans="1:10">
      <c r="A61" s="3" t="s">
        <v>811</v>
      </c>
      <c r="B61" s="2" t="s">
        <v>810</v>
      </c>
      <c r="C61" s="2" t="s">
        <v>330</v>
      </c>
      <c r="D61" s="4">
        <v>1.33</v>
      </c>
      <c r="E61" s="4">
        <v>0</v>
      </c>
      <c r="F61" s="4">
        <v>0</v>
      </c>
      <c r="G61" s="3" t="s">
        <v>142</v>
      </c>
      <c r="H61" s="5" t="s">
        <v>331</v>
      </c>
      <c r="I61" s="5" t="s">
        <v>332</v>
      </c>
      <c r="J61" s="3" t="s">
        <v>333</v>
      </c>
    </row>
    <row r="62" spans="1:10">
      <c r="A62" s="3" t="s">
        <v>813</v>
      </c>
      <c r="B62" s="2" t="s">
        <v>812</v>
      </c>
      <c r="C62" s="2" t="s">
        <v>334</v>
      </c>
      <c r="D62" s="4">
        <v>1.32</v>
      </c>
      <c r="E62" s="4">
        <v>0</v>
      </c>
      <c r="F62" s="4">
        <v>0</v>
      </c>
      <c r="G62" s="3" t="s">
        <v>146</v>
      </c>
      <c r="H62" s="5" t="s">
        <v>335</v>
      </c>
      <c r="I62" s="5" t="s">
        <v>336</v>
      </c>
      <c r="J62" s="5" t="s">
        <v>337</v>
      </c>
    </row>
    <row r="63" spans="1:10">
      <c r="A63" s="3" t="s">
        <v>815</v>
      </c>
      <c r="B63" s="2" t="s">
        <v>814</v>
      </c>
      <c r="C63" s="2" t="s">
        <v>338</v>
      </c>
      <c r="D63" s="4">
        <v>1.21</v>
      </c>
      <c r="E63" s="4">
        <v>0</v>
      </c>
      <c r="F63" s="4">
        <v>0</v>
      </c>
      <c r="G63" s="3" t="s">
        <v>142</v>
      </c>
      <c r="H63" s="5" t="s">
        <v>339</v>
      </c>
      <c r="I63" s="5"/>
      <c r="J63" s="3"/>
    </row>
    <row r="64" spans="1:10">
      <c r="A64" s="3" t="s">
        <v>817</v>
      </c>
      <c r="B64" s="2" t="s">
        <v>816</v>
      </c>
      <c r="C64" s="2" t="s">
        <v>340</v>
      </c>
      <c r="D64" s="4">
        <v>1.17</v>
      </c>
      <c r="E64" s="4">
        <v>0</v>
      </c>
      <c r="F64" s="4">
        <v>0</v>
      </c>
      <c r="G64" s="3" t="s">
        <v>341</v>
      </c>
      <c r="H64" s="5" t="s">
        <v>342</v>
      </c>
      <c r="I64" s="5"/>
      <c r="J64" s="5" t="s">
        <v>343</v>
      </c>
    </row>
    <row r="65" spans="1:10">
      <c r="A65" s="3" t="s">
        <v>819</v>
      </c>
      <c r="B65" s="2" t="s">
        <v>818</v>
      </c>
      <c r="C65" s="2" t="s">
        <v>344</v>
      </c>
      <c r="D65" s="4">
        <v>1.1599999999999999</v>
      </c>
      <c r="E65" s="4">
        <v>0</v>
      </c>
      <c r="F65" s="4">
        <v>0</v>
      </c>
      <c r="G65" s="3" t="s">
        <v>345</v>
      </c>
      <c r="H65" s="5" t="s">
        <v>346</v>
      </c>
      <c r="I65" s="5"/>
      <c r="J65" s="5" t="s">
        <v>347</v>
      </c>
    </row>
    <row r="66" spans="1:10">
      <c r="A66" s="3" t="s">
        <v>821</v>
      </c>
      <c r="B66" s="2" t="s">
        <v>820</v>
      </c>
      <c r="C66" s="2" t="s">
        <v>348</v>
      </c>
      <c r="D66" s="4">
        <v>1.1299999999999999</v>
      </c>
      <c r="E66" s="4">
        <v>0</v>
      </c>
      <c r="F66" s="4">
        <v>0</v>
      </c>
      <c r="G66" s="3" t="s">
        <v>119</v>
      </c>
      <c r="H66" s="5" t="s">
        <v>349</v>
      </c>
      <c r="I66" s="5"/>
      <c r="J66" s="5" t="s">
        <v>350</v>
      </c>
    </row>
    <row r="67" spans="1:10">
      <c r="A67" s="3" t="s">
        <v>823</v>
      </c>
      <c r="B67" s="2" t="s">
        <v>822</v>
      </c>
      <c r="C67" s="2" t="s">
        <v>351</v>
      </c>
      <c r="D67" s="4">
        <v>1.07</v>
      </c>
      <c r="E67" s="4">
        <v>0</v>
      </c>
      <c r="F67" s="4">
        <v>0</v>
      </c>
      <c r="G67" s="3" t="s">
        <v>352</v>
      </c>
      <c r="H67" s="5" t="s">
        <v>353</v>
      </c>
      <c r="I67" s="5" t="s">
        <v>354</v>
      </c>
      <c r="J67" s="5" t="s">
        <v>640</v>
      </c>
    </row>
    <row r="68" spans="1:10">
      <c r="A68" s="3" t="s">
        <v>825</v>
      </c>
      <c r="B68" s="2" t="s">
        <v>824</v>
      </c>
      <c r="C68" s="2" t="s">
        <v>355</v>
      </c>
      <c r="D68" s="4">
        <v>1.06</v>
      </c>
      <c r="E68" s="4">
        <v>0</v>
      </c>
      <c r="F68" s="4">
        <v>0</v>
      </c>
      <c r="G68" s="3" t="s">
        <v>598</v>
      </c>
      <c r="H68" s="5" t="s">
        <v>356</v>
      </c>
      <c r="I68" s="5"/>
      <c r="J68" s="3"/>
    </row>
    <row r="69" spans="1:10">
      <c r="A69" s="3" t="s">
        <v>827</v>
      </c>
      <c r="B69" s="2" t="s">
        <v>826</v>
      </c>
      <c r="C69" s="2" t="s">
        <v>357</v>
      </c>
      <c r="D69" s="4">
        <v>1.04</v>
      </c>
      <c r="E69" s="4">
        <v>0</v>
      </c>
      <c r="F69" s="4">
        <v>0</v>
      </c>
      <c r="G69" s="3" t="s">
        <v>146</v>
      </c>
      <c r="H69" s="5" t="s">
        <v>358</v>
      </c>
      <c r="I69" s="5"/>
      <c r="J69" s="5" t="s">
        <v>359</v>
      </c>
    </row>
    <row r="70" spans="1:10">
      <c r="A70" s="3" t="s">
        <v>829</v>
      </c>
      <c r="B70" s="2" t="s">
        <v>828</v>
      </c>
      <c r="C70" s="2" t="s">
        <v>360</v>
      </c>
      <c r="D70" s="4">
        <v>1.02</v>
      </c>
      <c r="E70" s="4">
        <v>0</v>
      </c>
      <c r="F70" s="4">
        <v>0</v>
      </c>
      <c r="G70" s="3" t="s">
        <v>142</v>
      </c>
      <c r="H70" s="5" t="s">
        <v>361</v>
      </c>
      <c r="I70" s="5"/>
      <c r="J70" s="3"/>
    </row>
    <row r="71" spans="1:10">
      <c r="A71" s="3" t="s">
        <v>831</v>
      </c>
      <c r="B71" s="2" t="s">
        <v>830</v>
      </c>
      <c r="C71" s="2" t="s">
        <v>362</v>
      </c>
      <c r="D71" s="4">
        <v>1.02</v>
      </c>
      <c r="E71" s="4">
        <v>0</v>
      </c>
      <c r="F71" s="4">
        <v>0</v>
      </c>
      <c r="G71" s="3"/>
      <c r="H71" s="3"/>
      <c r="I71" s="5"/>
      <c r="J71" s="3"/>
    </row>
    <row r="72" spans="1:10">
      <c r="A72" s="3" t="s">
        <v>833</v>
      </c>
      <c r="B72" s="2" t="s">
        <v>832</v>
      </c>
      <c r="C72" s="2" t="s">
        <v>363</v>
      </c>
      <c r="D72" s="4">
        <v>0.99</v>
      </c>
      <c r="E72" s="4">
        <v>0</v>
      </c>
      <c r="F72" s="4">
        <v>0</v>
      </c>
      <c r="G72" s="3" t="s">
        <v>142</v>
      </c>
      <c r="H72" s="5" t="s">
        <v>364</v>
      </c>
      <c r="I72" s="5"/>
      <c r="J72" s="5" t="s">
        <v>365</v>
      </c>
    </row>
    <row r="73" spans="1:10">
      <c r="A73" s="3" t="s">
        <v>835</v>
      </c>
      <c r="B73" s="2" t="s">
        <v>834</v>
      </c>
      <c r="C73" s="2" t="s">
        <v>366</v>
      </c>
      <c r="D73" s="4">
        <v>0.94</v>
      </c>
      <c r="E73" s="4">
        <v>0</v>
      </c>
      <c r="F73" s="4">
        <v>0</v>
      </c>
      <c r="G73" s="3" t="s">
        <v>605</v>
      </c>
      <c r="H73" s="5" t="s">
        <v>367</v>
      </c>
      <c r="I73" s="5"/>
      <c r="J73" s="5" t="s">
        <v>368</v>
      </c>
    </row>
    <row r="74" spans="1:10">
      <c r="A74" s="3" t="s">
        <v>837</v>
      </c>
      <c r="B74" s="2" t="s">
        <v>836</v>
      </c>
      <c r="C74" s="2" t="s">
        <v>369</v>
      </c>
      <c r="D74" s="4">
        <v>0.92</v>
      </c>
      <c r="E74" s="4">
        <v>0</v>
      </c>
      <c r="F74" s="4">
        <v>0</v>
      </c>
      <c r="G74" s="3"/>
      <c r="H74" s="5" t="s">
        <v>370</v>
      </c>
      <c r="I74" s="5"/>
      <c r="J74" s="5" t="s">
        <v>371</v>
      </c>
    </row>
    <row r="75" spans="1:10">
      <c r="A75" s="3" t="s">
        <v>839</v>
      </c>
      <c r="B75" s="2" t="s">
        <v>838</v>
      </c>
      <c r="C75" s="2" t="s">
        <v>372</v>
      </c>
      <c r="D75" s="4">
        <v>0.9</v>
      </c>
      <c r="E75" s="4">
        <v>0</v>
      </c>
      <c r="F75" s="4">
        <v>0</v>
      </c>
      <c r="G75" s="3" t="s">
        <v>323</v>
      </c>
      <c r="H75" s="5" t="s">
        <v>373</v>
      </c>
      <c r="I75" s="5"/>
      <c r="J75" s="5" t="s">
        <v>374</v>
      </c>
    </row>
    <row r="76" spans="1:10">
      <c r="A76" s="3" t="s">
        <v>841</v>
      </c>
      <c r="B76" s="2" t="s">
        <v>840</v>
      </c>
      <c r="C76" s="2" t="s">
        <v>375</v>
      </c>
      <c r="D76" s="4">
        <v>0.77</v>
      </c>
      <c r="E76" s="4">
        <v>0</v>
      </c>
      <c r="F76" s="4">
        <v>0</v>
      </c>
      <c r="G76" s="3" t="s">
        <v>341</v>
      </c>
      <c r="H76" s="5" t="s">
        <v>376</v>
      </c>
      <c r="I76" s="5"/>
      <c r="J76" s="5" t="s">
        <v>377</v>
      </c>
    </row>
    <row r="77" spans="1:10">
      <c r="A77" s="3" t="s">
        <v>844</v>
      </c>
      <c r="B77" s="2" t="s">
        <v>843</v>
      </c>
      <c r="C77" s="2" t="s">
        <v>378</v>
      </c>
      <c r="D77" s="4">
        <v>0.41</v>
      </c>
      <c r="E77" s="4">
        <v>0</v>
      </c>
      <c r="F77" s="4">
        <v>0</v>
      </c>
      <c r="G77" s="3" t="s">
        <v>119</v>
      </c>
      <c r="H77" s="3"/>
      <c r="I77" s="5"/>
      <c r="J77" s="3"/>
    </row>
    <row r="78" spans="1:10">
      <c r="A78" s="3" t="s">
        <v>846</v>
      </c>
      <c r="B78" s="2" t="s">
        <v>845</v>
      </c>
      <c r="C78" s="2" t="s">
        <v>379</v>
      </c>
      <c r="D78" s="4">
        <v>0.37</v>
      </c>
      <c r="E78" s="4">
        <v>0</v>
      </c>
      <c r="F78" s="4">
        <v>0</v>
      </c>
      <c r="G78" s="3"/>
      <c r="H78" s="5" t="s">
        <v>380</v>
      </c>
      <c r="I78" s="5"/>
      <c r="J78" s="3" t="s">
        <v>641</v>
      </c>
    </row>
    <row r="79" spans="1:10">
      <c r="A79" s="3" t="s">
        <v>847</v>
      </c>
      <c r="B79" s="2" t="s">
        <v>29</v>
      </c>
      <c r="C79" s="2" t="s">
        <v>381</v>
      </c>
      <c r="D79" s="4">
        <v>34.69</v>
      </c>
      <c r="E79" s="4">
        <v>0</v>
      </c>
      <c r="F79" s="4">
        <v>0</v>
      </c>
      <c r="G79" s="3" t="s">
        <v>382</v>
      </c>
      <c r="H79" s="3" t="s">
        <v>147</v>
      </c>
      <c r="I79" s="5" t="s">
        <v>383</v>
      </c>
      <c r="J79" s="3" t="s">
        <v>642</v>
      </c>
    </row>
    <row r="80" spans="1:10">
      <c r="A80" s="3" t="s">
        <v>848</v>
      </c>
      <c r="B80" s="2" t="s">
        <v>30</v>
      </c>
      <c r="C80" s="2" t="s">
        <v>384</v>
      </c>
      <c r="D80" s="4">
        <v>11.93</v>
      </c>
      <c r="E80" s="4">
        <v>0</v>
      </c>
      <c r="F80" s="4">
        <v>0</v>
      </c>
      <c r="G80" s="3" t="s">
        <v>385</v>
      </c>
      <c r="H80" s="3" t="s">
        <v>151</v>
      </c>
      <c r="I80" s="5"/>
      <c r="J80" s="3" t="s">
        <v>643</v>
      </c>
    </row>
    <row r="81" spans="1:10">
      <c r="A81" s="3" t="s">
        <v>721</v>
      </c>
      <c r="B81" s="2" t="s">
        <v>31</v>
      </c>
      <c r="C81" s="2" t="s">
        <v>386</v>
      </c>
      <c r="D81" s="4">
        <v>15.04</v>
      </c>
      <c r="E81" s="4">
        <v>0</v>
      </c>
      <c r="F81" s="4">
        <v>0</v>
      </c>
      <c r="G81" s="3" t="s">
        <v>142</v>
      </c>
      <c r="H81" s="3" t="s">
        <v>150</v>
      </c>
      <c r="I81" s="5"/>
      <c r="J81" s="3" t="s">
        <v>387</v>
      </c>
    </row>
    <row r="82" spans="1:10">
      <c r="A82" s="3" t="s">
        <v>850</v>
      </c>
      <c r="B82" s="2" t="s">
        <v>32</v>
      </c>
      <c r="C82" s="2" t="s">
        <v>388</v>
      </c>
      <c r="D82" s="4">
        <v>3.37</v>
      </c>
      <c r="E82" s="4">
        <v>0</v>
      </c>
      <c r="F82" s="4">
        <v>0</v>
      </c>
      <c r="G82" s="3" t="s">
        <v>158</v>
      </c>
      <c r="H82" s="3" t="s">
        <v>163</v>
      </c>
      <c r="I82" s="5"/>
      <c r="J82" s="3" t="s">
        <v>389</v>
      </c>
    </row>
    <row r="83" spans="1:10">
      <c r="A83" s="3" t="s">
        <v>851</v>
      </c>
      <c r="B83" s="2" t="s">
        <v>33</v>
      </c>
      <c r="C83" s="2" t="s">
        <v>390</v>
      </c>
      <c r="D83" s="4">
        <v>3.61</v>
      </c>
      <c r="E83" s="4">
        <v>0</v>
      </c>
      <c r="F83" s="4">
        <v>0</v>
      </c>
      <c r="G83" s="3" t="s">
        <v>158</v>
      </c>
      <c r="H83" s="3" t="s">
        <v>163</v>
      </c>
      <c r="I83" s="5"/>
      <c r="J83" s="3" t="s">
        <v>389</v>
      </c>
    </row>
    <row r="84" spans="1:10">
      <c r="A84" s="3" t="s">
        <v>852</v>
      </c>
      <c r="B84" s="2" t="s">
        <v>34</v>
      </c>
      <c r="C84" s="2" t="s">
        <v>391</v>
      </c>
      <c r="D84" s="4">
        <v>2.17</v>
      </c>
      <c r="E84" s="4">
        <v>0</v>
      </c>
      <c r="F84" s="4">
        <v>0</v>
      </c>
      <c r="G84" s="3" t="s">
        <v>142</v>
      </c>
      <c r="H84" s="3" t="s">
        <v>173</v>
      </c>
      <c r="I84" s="5"/>
      <c r="J84" s="3" t="s">
        <v>392</v>
      </c>
    </row>
    <row r="85" spans="1:10">
      <c r="A85" s="3" t="s">
        <v>854</v>
      </c>
      <c r="B85" s="2" t="s">
        <v>35</v>
      </c>
      <c r="C85" s="2" t="s">
        <v>393</v>
      </c>
      <c r="D85" s="4">
        <v>2.39</v>
      </c>
      <c r="E85" s="4">
        <v>0</v>
      </c>
      <c r="F85" s="4">
        <v>0</v>
      </c>
      <c r="G85" s="3" t="s">
        <v>146</v>
      </c>
      <c r="H85" s="3" t="s">
        <v>171</v>
      </c>
      <c r="I85" s="5" t="s">
        <v>394</v>
      </c>
      <c r="J85" s="3" t="s">
        <v>644</v>
      </c>
    </row>
    <row r="86" spans="1:10">
      <c r="A86" s="3" t="s">
        <v>855</v>
      </c>
      <c r="B86" s="2" t="s">
        <v>36</v>
      </c>
      <c r="C86" s="2" t="s">
        <v>395</v>
      </c>
      <c r="D86" s="4">
        <v>2.57</v>
      </c>
      <c r="E86" s="4">
        <v>0</v>
      </c>
      <c r="F86" s="4">
        <v>0</v>
      </c>
      <c r="G86" s="3" t="s">
        <v>396</v>
      </c>
      <c r="H86" s="3" t="s">
        <v>168</v>
      </c>
      <c r="I86" s="5"/>
      <c r="J86" s="3" t="s">
        <v>397</v>
      </c>
    </row>
    <row r="87" spans="1:10">
      <c r="A87" s="3" t="s">
        <v>856</v>
      </c>
      <c r="B87" s="2" t="s">
        <v>37</v>
      </c>
      <c r="C87" s="2" t="s">
        <v>398</v>
      </c>
      <c r="D87" s="4">
        <v>4.26</v>
      </c>
      <c r="E87" s="4">
        <v>0</v>
      </c>
      <c r="F87" s="4">
        <v>0</v>
      </c>
      <c r="G87" s="3" t="s">
        <v>149</v>
      </c>
      <c r="H87" s="3" t="s">
        <v>160</v>
      </c>
      <c r="I87" s="5" t="s">
        <v>399</v>
      </c>
      <c r="J87" s="3" t="s">
        <v>645</v>
      </c>
    </row>
    <row r="88" spans="1:10">
      <c r="A88" s="3" t="s">
        <v>858</v>
      </c>
      <c r="B88" s="2" t="s">
        <v>857</v>
      </c>
      <c r="C88" s="2" t="s">
        <v>400</v>
      </c>
      <c r="D88" s="4">
        <v>1.32</v>
      </c>
      <c r="E88" s="4">
        <v>0</v>
      </c>
      <c r="F88" s="4">
        <v>0</v>
      </c>
      <c r="G88" s="3"/>
      <c r="H88" s="3"/>
      <c r="I88" s="5"/>
      <c r="J88" s="3" t="s">
        <v>402</v>
      </c>
    </row>
    <row r="89" spans="1:10">
      <c r="A89" s="3" t="s">
        <v>723</v>
      </c>
      <c r="B89" s="2" t="s">
        <v>38</v>
      </c>
      <c r="C89" s="2" t="s">
        <v>403</v>
      </c>
      <c r="D89" s="4">
        <v>0</v>
      </c>
      <c r="E89" s="4">
        <v>16.02</v>
      </c>
      <c r="F89" s="4">
        <v>0</v>
      </c>
      <c r="G89" s="3" t="s">
        <v>146</v>
      </c>
      <c r="H89" s="3" t="s">
        <v>186</v>
      </c>
      <c r="I89" s="5"/>
      <c r="J89" s="3" t="s">
        <v>404</v>
      </c>
    </row>
    <row r="90" spans="1:10">
      <c r="A90" s="5" t="s">
        <v>863</v>
      </c>
      <c r="B90" s="2" t="s">
        <v>39</v>
      </c>
      <c r="C90" s="2" t="s">
        <v>405</v>
      </c>
      <c r="D90" s="4">
        <v>0</v>
      </c>
      <c r="E90" s="4">
        <v>8.14</v>
      </c>
      <c r="F90" s="4">
        <v>0</v>
      </c>
      <c r="G90" s="3" t="s">
        <v>146</v>
      </c>
      <c r="H90" s="3" t="s">
        <v>187</v>
      </c>
      <c r="I90" s="5"/>
      <c r="J90" s="3" t="s">
        <v>646</v>
      </c>
    </row>
    <row r="91" spans="1:10">
      <c r="A91" s="3" t="s">
        <v>862</v>
      </c>
      <c r="B91" s="2" t="s">
        <v>40</v>
      </c>
      <c r="C91" s="2" t="s">
        <v>406</v>
      </c>
      <c r="D91" s="4">
        <v>0</v>
      </c>
      <c r="E91" s="4">
        <v>4.08</v>
      </c>
      <c r="F91" s="4">
        <v>0</v>
      </c>
      <c r="G91" s="3" t="s">
        <v>146</v>
      </c>
      <c r="H91" s="3" t="s">
        <v>188</v>
      </c>
      <c r="I91" s="5"/>
      <c r="J91" s="3" t="s">
        <v>647</v>
      </c>
    </row>
    <row r="92" spans="1:10">
      <c r="A92" s="3" t="s">
        <v>865</v>
      </c>
      <c r="B92" s="2" t="s">
        <v>41</v>
      </c>
      <c r="C92" s="2" t="s">
        <v>407</v>
      </c>
      <c r="D92" s="4">
        <v>0</v>
      </c>
      <c r="E92" s="4">
        <v>2.4300000000000002</v>
      </c>
      <c r="F92" s="4">
        <v>0</v>
      </c>
      <c r="G92" s="3" t="s">
        <v>146</v>
      </c>
      <c r="H92" s="3" t="s">
        <v>189</v>
      </c>
      <c r="I92" s="5" t="s">
        <v>408</v>
      </c>
      <c r="J92" s="3" t="s">
        <v>409</v>
      </c>
    </row>
    <row r="93" spans="1:10">
      <c r="A93" s="3" t="s">
        <v>859</v>
      </c>
      <c r="B93" s="2" t="s">
        <v>42</v>
      </c>
      <c r="C93" s="2" t="s">
        <v>410</v>
      </c>
      <c r="D93" s="4">
        <v>0</v>
      </c>
      <c r="E93" s="4">
        <v>2.27</v>
      </c>
      <c r="F93" s="4">
        <v>0</v>
      </c>
      <c r="G93" s="3" t="s">
        <v>146</v>
      </c>
      <c r="H93" s="3" t="s">
        <v>190</v>
      </c>
      <c r="I93" s="5"/>
      <c r="J93" s="3" t="s">
        <v>411</v>
      </c>
    </row>
    <row r="94" spans="1:10">
      <c r="A94" s="3" t="s">
        <v>720</v>
      </c>
      <c r="B94" s="2" t="s">
        <v>43</v>
      </c>
      <c r="C94" s="2" t="s">
        <v>412</v>
      </c>
      <c r="D94" s="4">
        <v>0</v>
      </c>
      <c r="E94" s="4">
        <v>2.2599999999999998</v>
      </c>
      <c r="F94" s="4">
        <v>0</v>
      </c>
      <c r="G94" s="3" t="s">
        <v>167</v>
      </c>
      <c r="H94" s="3" t="s">
        <v>191</v>
      </c>
      <c r="I94" s="5" t="s">
        <v>413</v>
      </c>
      <c r="J94" s="3" t="s">
        <v>648</v>
      </c>
    </row>
    <row r="95" spans="1:10">
      <c r="A95" s="3" t="s">
        <v>866</v>
      </c>
      <c r="B95" s="2" t="s">
        <v>44</v>
      </c>
      <c r="C95" s="2" t="s">
        <v>414</v>
      </c>
      <c r="D95" s="4">
        <v>0</v>
      </c>
      <c r="E95" s="4">
        <v>2.2400000000000002</v>
      </c>
      <c r="F95" s="4">
        <v>0</v>
      </c>
      <c r="G95" s="3" t="s">
        <v>167</v>
      </c>
      <c r="H95" s="3" t="s">
        <v>192</v>
      </c>
      <c r="I95" s="5"/>
      <c r="J95" s="3" t="s">
        <v>415</v>
      </c>
    </row>
    <row r="96" spans="1:10">
      <c r="A96" s="3" t="s">
        <v>867</v>
      </c>
      <c r="B96" s="2" t="s">
        <v>45</v>
      </c>
      <c r="C96" s="2" t="s">
        <v>416</v>
      </c>
      <c r="D96" s="4">
        <v>0</v>
      </c>
      <c r="E96" s="4">
        <v>2.14</v>
      </c>
      <c r="F96" s="4">
        <v>0</v>
      </c>
      <c r="G96" s="3"/>
      <c r="H96" s="3"/>
      <c r="I96" s="5"/>
      <c r="J96" s="3" t="s">
        <v>417</v>
      </c>
    </row>
    <row r="97" spans="1:10">
      <c r="A97" s="3" t="s">
        <v>868</v>
      </c>
      <c r="B97" s="2" t="s">
        <v>46</v>
      </c>
      <c r="C97" s="2" t="s">
        <v>418</v>
      </c>
      <c r="D97" s="4">
        <v>0</v>
      </c>
      <c r="E97" s="4">
        <v>2.12</v>
      </c>
      <c r="F97" s="4">
        <v>0</v>
      </c>
      <c r="G97" s="3" t="s">
        <v>119</v>
      </c>
      <c r="H97" s="3" t="s">
        <v>193</v>
      </c>
      <c r="I97" s="5" t="s">
        <v>419</v>
      </c>
      <c r="J97" s="6" t="s">
        <v>649</v>
      </c>
    </row>
    <row r="98" spans="1:10">
      <c r="A98" s="3" t="s">
        <v>869</v>
      </c>
      <c r="B98" s="2" t="s">
        <v>47</v>
      </c>
      <c r="C98" s="2" t="s">
        <v>420</v>
      </c>
      <c r="D98" s="4">
        <v>0</v>
      </c>
      <c r="E98" s="4">
        <v>2.11</v>
      </c>
      <c r="F98" s="4">
        <v>0</v>
      </c>
      <c r="G98" s="3" t="s">
        <v>146</v>
      </c>
      <c r="H98" s="3"/>
      <c r="I98" s="5"/>
      <c r="J98" s="3"/>
    </row>
    <row r="99" spans="1:10">
      <c r="A99" s="3" t="s">
        <v>870</v>
      </c>
      <c r="B99" s="2" t="s">
        <v>48</v>
      </c>
      <c r="C99" s="2" t="s">
        <v>421</v>
      </c>
      <c r="D99" s="4">
        <v>0</v>
      </c>
      <c r="E99" s="4">
        <v>2.09</v>
      </c>
      <c r="F99" s="4">
        <v>0</v>
      </c>
      <c r="G99" s="3" t="s">
        <v>422</v>
      </c>
      <c r="H99" s="3" t="s">
        <v>194</v>
      </c>
      <c r="I99" s="5"/>
      <c r="J99" s="3" t="s">
        <v>423</v>
      </c>
    </row>
    <row r="100" spans="1:10">
      <c r="A100" s="5" t="s">
        <v>871</v>
      </c>
      <c r="B100" s="2" t="s">
        <v>611</v>
      </c>
      <c r="C100" s="2" t="s">
        <v>424</v>
      </c>
      <c r="D100" s="4">
        <v>0</v>
      </c>
      <c r="E100" s="4">
        <v>2.09</v>
      </c>
      <c r="F100" s="4">
        <v>0</v>
      </c>
      <c r="G100" s="3"/>
      <c r="H100" s="3"/>
      <c r="I100" s="5" t="s">
        <v>425</v>
      </c>
      <c r="J100" s="5" t="s">
        <v>426</v>
      </c>
    </row>
    <row r="101" spans="1:10">
      <c r="A101" s="3" t="s">
        <v>725</v>
      </c>
      <c r="B101" s="2" t="s">
        <v>49</v>
      </c>
      <c r="C101" s="2" t="s">
        <v>427</v>
      </c>
      <c r="D101" s="4">
        <v>0</v>
      </c>
      <c r="E101" s="4">
        <v>2.08</v>
      </c>
      <c r="F101" s="4">
        <v>0</v>
      </c>
      <c r="G101" s="3" t="s">
        <v>142</v>
      </c>
      <c r="H101" s="3" t="s">
        <v>195</v>
      </c>
      <c r="I101" s="5"/>
      <c r="J101" s="3" t="s">
        <v>428</v>
      </c>
    </row>
    <row r="102" spans="1:10">
      <c r="A102" s="3" t="s">
        <v>872</v>
      </c>
      <c r="B102" s="2" t="s">
        <v>50</v>
      </c>
      <c r="C102" s="2" t="s">
        <v>607</v>
      </c>
      <c r="D102" s="4">
        <v>0</v>
      </c>
      <c r="E102" s="4">
        <v>2.08</v>
      </c>
      <c r="F102" s="4">
        <v>0</v>
      </c>
      <c r="G102" s="3" t="s">
        <v>604</v>
      </c>
      <c r="H102" s="3" t="s">
        <v>196</v>
      </c>
      <c r="I102" s="5"/>
      <c r="J102" s="3" t="s">
        <v>650</v>
      </c>
    </row>
    <row r="103" spans="1:10">
      <c r="A103" s="3" t="s">
        <v>861</v>
      </c>
      <c r="B103" s="2" t="s">
        <v>51</v>
      </c>
      <c r="C103" s="2" t="s">
        <v>429</v>
      </c>
      <c r="D103" s="4">
        <v>0</v>
      </c>
      <c r="E103" s="4">
        <v>2.08</v>
      </c>
      <c r="F103" s="4">
        <v>0</v>
      </c>
      <c r="G103" s="3" t="s">
        <v>146</v>
      </c>
      <c r="H103" s="3" t="s">
        <v>197</v>
      </c>
      <c r="I103" s="5"/>
      <c r="J103" s="3" t="s">
        <v>651</v>
      </c>
    </row>
    <row r="104" spans="1:10">
      <c r="A104" s="3" t="s">
        <v>873</v>
      </c>
      <c r="B104" s="2" t="s">
        <v>52</v>
      </c>
      <c r="C104" s="2" t="s">
        <v>430</v>
      </c>
      <c r="D104" s="4">
        <v>0</v>
      </c>
      <c r="E104" s="4">
        <v>2.06</v>
      </c>
      <c r="F104" s="4">
        <v>0</v>
      </c>
      <c r="G104" s="3" t="s">
        <v>142</v>
      </c>
      <c r="H104" s="3" t="s">
        <v>198</v>
      </c>
      <c r="I104" s="5"/>
      <c r="J104" s="3" t="s">
        <v>431</v>
      </c>
    </row>
    <row r="105" spans="1:10">
      <c r="A105" s="3" t="s">
        <v>874</v>
      </c>
      <c r="B105" s="2" t="s">
        <v>53</v>
      </c>
      <c r="C105" s="2" t="s">
        <v>432</v>
      </c>
      <c r="D105" s="4">
        <v>0</v>
      </c>
      <c r="E105" s="4">
        <v>2.04</v>
      </c>
      <c r="F105" s="4">
        <v>0</v>
      </c>
      <c r="G105" s="3" t="s">
        <v>149</v>
      </c>
      <c r="H105" s="3" t="s">
        <v>199</v>
      </c>
      <c r="I105" s="5"/>
      <c r="J105" s="3" t="s">
        <v>652</v>
      </c>
    </row>
    <row r="106" spans="1:10">
      <c r="A106" s="3" t="s">
        <v>875</v>
      </c>
      <c r="B106" s="2" t="s">
        <v>54</v>
      </c>
      <c r="C106" s="2" t="s">
        <v>433</v>
      </c>
      <c r="D106" s="4">
        <v>0</v>
      </c>
      <c r="E106" s="4">
        <v>2.0299999999999998</v>
      </c>
      <c r="F106" s="4">
        <v>0</v>
      </c>
      <c r="G106" s="3" t="s">
        <v>146</v>
      </c>
      <c r="H106" s="3"/>
      <c r="I106" s="5"/>
      <c r="J106" s="3"/>
    </row>
    <row r="107" spans="1:10">
      <c r="A107" s="3" t="s">
        <v>876</v>
      </c>
      <c r="B107" s="2" t="s">
        <v>55</v>
      </c>
      <c r="C107" s="2" t="s">
        <v>434</v>
      </c>
      <c r="D107" s="4">
        <v>0</v>
      </c>
      <c r="E107" s="4">
        <v>2.0299999999999998</v>
      </c>
      <c r="F107" s="4">
        <v>0</v>
      </c>
      <c r="G107" s="3" t="s">
        <v>146</v>
      </c>
      <c r="H107" s="3" t="s">
        <v>200</v>
      </c>
      <c r="I107" s="5"/>
      <c r="J107" s="3" t="s">
        <v>435</v>
      </c>
    </row>
    <row r="108" spans="1:10">
      <c r="A108" s="3" t="s">
        <v>860</v>
      </c>
      <c r="B108" s="2" t="s">
        <v>56</v>
      </c>
      <c r="C108" s="2" t="s">
        <v>436</v>
      </c>
      <c r="D108" s="4">
        <v>0</v>
      </c>
      <c r="E108" s="4">
        <v>2.0099999999999998</v>
      </c>
      <c r="F108" s="4">
        <v>0</v>
      </c>
      <c r="G108" s="3" t="s">
        <v>437</v>
      </c>
      <c r="H108" s="3" t="s">
        <v>201</v>
      </c>
      <c r="I108" s="5"/>
      <c r="J108" s="3" t="s">
        <v>653</v>
      </c>
    </row>
    <row r="109" spans="1:10">
      <c r="A109" s="3" t="s">
        <v>877</v>
      </c>
      <c r="B109" s="2" t="s">
        <v>57</v>
      </c>
      <c r="C109" s="2" t="s">
        <v>438</v>
      </c>
      <c r="D109" s="4">
        <v>0</v>
      </c>
      <c r="E109" s="4">
        <v>2.0099999999999998</v>
      </c>
      <c r="F109" s="4">
        <v>0</v>
      </c>
      <c r="G109" s="3" t="s">
        <v>401</v>
      </c>
      <c r="H109" s="5" t="s">
        <v>439</v>
      </c>
      <c r="I109" s="5"/>
      <c r="J109" s="3" t="s">
        <v>440</v>
      </c>
    </row>
    <row r="110" spans="1:10">
      <c r="A110" s="3" t="s">
        <v>878</v>
      </c>
      <c r="B110" s="2" t="s">
        <v>58</v>
      </c>
      <c r="C110" s="2" t="s">
        <v>441</v>
      </c>
      <c r="D110" s="4">
        <v>0</v>
      </c>
      <c r="E110" s="4">
        <v>2.0099999999999998</v>
      </c>
      <c r="F110" s="4">
        <v>0</v>
      </c>
      <c r="G110" s="3"/>
      <c r="H110" s="5" t="s">
        <v>442</v>
      </c>
      <c r="I110" s="5"/>
      <c r="J110" s="3"/>
    </row>
    <row r="111" spans="1:10">
      <c r="A111" s="3" t="s">
        <v>879</v>
      </c>
      <c r="B111" s="2" t="s">
        <v>59</v>
      </c>
      <c r="C111" s="2" t="s">
        <v>443</v>
      </c>
      <c r="D111" s="4">
        <v>0</v>
      </c>
      <c r="E111" s="4">
        <v>2</v>
      </c>
      <c r="F111" s="4">
        <v>0</v>
      </c>
      <c r="G111" s="3" t="s">
        <v>221</v>
      </c>
      <c r="H111" s="5" t="s">
        <v>222</v>
      </c>
      <c r="I111" s="5" t="s">
        <v>444</v>
      </c>
      <c r="J111" s="3" t="s">
        <v>654</v>
      </c>
    </row>
    <row r="112" spans="1:10">
      <c r="A112" s="3" t="s">
        <v>880</v>
      </c>
      <c r="B112" s="2" t="s">
        <v>60</v>
      </c>
      <c r="C112" s="2" t="s">
        <v>445</v>
      </c>
      <c r="D112" s="4">
        <v>0</v>
      </c>
      <c r="E112" s="4">
        <v>1.98</v>
      </c>
      <c r="F112" s="4">
        <v>0</v>
      </c>
      <c r="G112" s="3" t="s">
        <v>446</v>
      </c>
      <c r="H112" s="5" t="s">
        <v>447</v>
      </c>
      <c r="I112" s="5" t="s">
        <v>448</v>
      </c>
      <c r="J112" s="3" t="s">
        <v>655</v>
      </c>
    </row>
    <row r="113" spans="1:10">
      <c r="A113" s="5" t="s">
        <v>881</v>
      </c>
      <c r="B113" s="2" t="s">
        <v>61</v>
      </c>
      <c r="C113" s="2" t="s">
        <v>449</v>
      </c>
      <c r="D113" s="4">
        <v>0</v>
      </c>
      <c r="E113" s="4">
        <v>1.97</v>
      </c>
      <c r="F113" s="4">
        <v>0</v>
      </c>
      <c r="G113" s="3" t="s">
        <v>401</v>
      </c>
      <c r="H113" s="5" t="s">
        <v>450</v>
      </c>
      <c r="I113" s="5"/>
      <c r="J113" s="3" t="s">
        <v>451</v>
      </c>
    </row>
    <row r="114" spans="1:10">
      <c r="A114" s="3" t="s">
        <v>882</v>
      </c>
      <c r="B114" s="2" t="s">
        <v>62</v>
      </c>
      <c r="C114" s="2" t="s">
        <v>452</v>
      </c>
      <c r="D114" s="4">
        <v>0</v>
      </c>
      <c r="E114" s="4">
        <v>1.9</v>
      </c>
      <c r="F114" s="4">
        <v>0</v>
      </c>
      <c r="G114" s="3" t="s">
        <v>605</v>
      </c>
      <c r="H114" s="5" t="s">
        <v>453</v>
      </c>
      <c r="I114" s="5"/>
      <c r="J114" s="3" t="s">
        <v>656</v>
      </c>
    </row>
    <row r="115" spans="1:10">
      <c r="A115" s="3" t="s">
        <v>883</v>
      </c>
      <c r="B115" s="2" t="s">
        <v>63</v>
      </c>
      <c r="C115" s="2" t="s">
        <v>454</v>
      </c>
      <c r="D115" s="4">
        <v>0</v>
      </c>
      <c r="E115" s="4">
        <v>1.85</v>
      </c>
      <c r="F115" s="4">
        <v>0</v>
      </c>
      <c r="G115" s="3" t="s">
        <v>149</v>
      </c>
      <c r="H115" s="5" t="s">
        <v>455</v>
      </c>
      <c r="I115" s="5"/>
      <c r="J115" s="3" t="s">
        <v>456</v>
      </c>
    </row>
    <row r="116" spans="1:10">
      <c r="A116" s="5" t="s">
        <v>884</v>
      </c>
      <c r="B116" s="2" t="s">
        <v>457</v>
      </c>
      <c r="C116" s="2" t="s">
        <v>458</v>
      </c>
      <c r="D116" s="4">
        <v>0</v>
      </c>
      <c r="E116" s="4">
        <v>1.81</v>
      </c>
      <c r="F116" s="4">
        <v>0</v>
      </c>
      <c r="G116" s="5" t="s">
        <v>323</v>
      </c>
      <c r="H116" s="5" t="s">
        <v>459</v>
      </c>
      <c r="I116" s="5" t="s">
        <v>460</v>
      </c>
      <c r="J116" s="5" t="s">
        <v>657</v>
      </c>
    </row>
    <row r="117" spans="1:10">
      <c r="A117" s="3" t="s">
        <v>885</v>
      </c>
      <c r="B117" s="2" t="s">
        <v>64</v>
      </c>
      <c r="C117" s="2" t="s">
        <v>461</v>
      </c>
      <c r="D117" s="4">
        <v>0</v>
      </c>
      <c r="E117" s="4">
        <v>1.73</v>
      </c>
      <c r="F117" s="4">
        <v>0</v>
      </c>
      <c r="G117" s="3" t="s">
        <v>119</v>
      </c>
      <c r="H117" s="5" t="s">
        <v>462</v>
      </c>
      <c r="I117" s="5"/>
      <c r="J117" s="3" t="s">
        <v>463</v>
      </c>
    </row>
    <row r="118" spans="1:10">
      <c r="A118" s="3" t="s">
        <v>886</v>
      </c>
      <c r="B118" s="2" t="s">
        <v>65</v>
      </c>
      <c r="C118" s="2" t="s">
        <v>464</v>
      </c>
      <c r="D118" s="4">
        <v>0</v>
      </c>
      <c r="E118" s="4">
        <v>1.68</v>
      </c>
      <c r="F118" s="4">
        <v>0</v>
      </c>
      <c r="G118" s="3" t="s">
        <v>465</v>
      </c>
      <c r="H118" s="5" t="s">
        <v>466</v>
      </c>
      <c r="I118" s="5"/>
      <c r="J118" s="3" t="s">
        <v>467</v>
      </c>
    </row>
    <row r="119" spans="1:10">
      <c r="A119" s="3" t="s">
        <v>887</v>
      </c>
      <c r="B119" s="2" t="s">
        <v>66</v>
      </c>
      <c r="C119" s="2" t="s">
        <v>468</v>
      </c>
      <c r="D119" s="4">
        <v>0</v>
      </c>
      <c r="E119" s="4">
        <v>1.61</v>
      </c>
      <c r="F119" s="4">
        <v>0</v>
      </c>
      <c r="G119" s="3"/>
      <c r="H119" s="5" t="s">
        <v>469</v>
      </c>
      <c r="I119" s="5" t="s">
        <v>470</v>
      </c>
      <c r="J119" s="3" t="s">
        <v>658</v>
      </c>
    </row>
    <row r="120" spans="1:10">
      <c r="A120" s="3" t="s">
        <v>888</v>
      </c>
      <c r="B120" s="2" t="s">
        <v>67</v>
      </c>
      <c r="C120" s="2" t="s">
        <v>471</v>
      </c>
      <c r="D120" s="4">
        <v>0</v>
      </c>
      <c r="E120" s="4">
        <v>1.57</v>
      </c>
      <c r="F120" s="4">
        <v>0</v>
      </c>
      <c r="G120" s="3"/>
      <c r="H120" s="5"/>
      <c r="I120" s="5"/>
      <c r="J120" s="3"/>
    </row>
    <row r="121" spans="1:10">
      <c r="A121" s="3" t="s">
        <v>889</v>
      </c>
      <c r="B121" s="2" t="s">
        <v>68</v>
      </c>
      <c r="C121" s="2" t="s">
        <v>472</v>
      </c>
      <c r="D121" s="4">
        <v>0</v>
      </c>
      <c r="E121" s="4">
        <v>1.54</v>
      </c>
      <c r="F121" s="4">
        <v>0</v>
      </c>
      <c r="G121" s="3" t="s">
        <v>119</v>
      </c>
      <c r="H121" s="5" t="s">
        <v>473</v>
      </c>
      <c r="I121" s="5"/>
      <c r="J121" s="3" t="s">
        <v>659</v>
      </c>
    </row>
    <row r="122" spans="1:10">
      <c r="A122" s="3" t="s">
        <v>890</v>
      </c>
      <c r="B122" s="2" t="s">
        <v>69</v>
      </c>
      <c r="C122" s="2" t="s">
        <v>474</v>
      </c>
      <c r="D122" s="4">
        <v>0</v>
      </c>
      <c r="E122" s="4">
        <v>1.54</v>
      </c>
      <c r="F122" s="4">
        <v>0</v>
      </c>
      <c r="G122" s="3" t="s">
        <v>119</v>
      </c>
      <c r="H122" s="5" t="s">
        <v>475</v>
      </c>
      <c r="I122" s="5"/>
      <c r="J122" s="3" t="s">
        <v>476</v>
      </c>
    </row>
    <row r="123" spans="1:10">
      <c r="A123" s="3" t="s">
        <v>891</v>
      </c>
      <c r="B123" s="2" t="s">
        <v>70</v>
      </c>
      <c r="C123" s="2" t="s">
        <v>477</v>
      </c>
      <c r="D123" s="4">
        <v>0</v>
      </c>
      <c r="E123" s="4">
        <v>1.54</v>
      </c>
      <c r="F123" s="4">
        <v>0</v>
      </c>
      <c r="G123" s="3" t="s">
        <v>478</v>
      </c>
      <c r="H123" s="5" t="s">
        <v>479</v>
      </c>
      <c r="I123" s="5"/>
      <c r="J123" s="3" t="s">
        <v>660</v>
      </c>
    </row>
    <row r="124" spans="1:10">
      <c r="A124" s="3" t="s">
        <v>892</v>
      </c>
      <c r="B124" s="2" t="s">
        <v>71</v>
      </c>
      <c r="C124" s="2" t="s">
        <v>480</v>
      </c>
      <c r="D124" s="4">
        <v>0</v>
      </c>
      <c r="E124" s="4">
        <v>1.53</v>
      </c>
      <c r="F124" s="4">
        <v>0</v>
      </c>
      <c r="G124" s="3" t="s">
        <v>119</v>
      </c>
      <c r="H124" s="5" t="s">
        <v>202</v>
      </c>
      <c r="I124" s="5"/>
      <c r="J124" s="3" t="s">
        <v>661</v>
      </c>
    </row>
    <row r="125" spans="1:10">
      <c r="A125" s="3" t="s">
        <v>893</v>
      </c>
      <c r="B125" s="2" t="s">
        <v>72</v>
      </c>
      <c r="C125" s="2" t="s">
        <v>481</v>
      </c>
      <c r="D125" s="4">
        <v>0</v>
      </c>
      <c r="E125" s="4">
        <v>1.5</v>
      </c>
      <c r="F125" s="4">
        <v>0</v>
      </c>
      <c r="G125" s="3" t="s">
        <v>146</v>
      </c>
      <c r="H125" s="5" t="s">
        <v>482</v>
      </c>
      <c r="I125" s="5"/>
      <c r="J125" s="3" t="s">
        <v>483</v>
      </c>
    </row>
    <row r="126" spans="1:10">
      <c r="A126" s="3" t="s">
        <v>894</v>
      </c>
      <c r="B126" s="2" t="s">
        <v>73</v>
      </c>
      <c r="C126" s="2" t="s">
        <v>484</v>
      </c>
      <c r="D126" s="4">
        <v>0</v>
      </c>
      <c r="E126" s="4">
        <v>1.45</v>
      </c>
      <c r="F126" s="4">
        <v>0</v>
      </c>
      <c r="G126" s="3" t="s">
        <v>119</v>
      </c>
      <c r="H126" s="5" t="s">
        <v>485</v>
      </c>
      <c r="I126" s="5" t="s">
        <v>486</v>
      </c>
      <c r="J126" s="3" t="s">
        <v>487</v>
      </c>
    </row>
    <row r="127" spans="1:10">
      <c r="A127" s="3" t="s">
        <v>895</v>
      </c>
      <c r="B127" s="2" t="s">
        <v>74</v>
      </c>
      <c r="C127" s="2"/>
      <c r="D127" s="4">
        <v>0</v>
      </c>
      <c r="E127" s="4">
        <v>1.4</v>
      </c>
      <c r="F127" s="4">
        <v>0</v>
      </c>
      <c r="G127" s="3"/>
      <c r="H127" s="5"/>
      <c r="I127" s="5"/>
      <c r="J127" s="3"/>
    </row>
    <row r="128" spans="1:10">
      <c r="A128" s="3" t="s">
        <v>896</v>
      </c>
      <c r="B128" s="2" t="s">
        <v>75</v>
      </c>
      <c r="C128" s="2" t="s">
        <v>488</v>
      </c>
      <c r="D128" s="4">
        <v>0</v>
      </c>
      <c r="E128" s="4">
        <v>1.4</v>
      </c>
      <c r="F128" s="4">
        <v>0</v>
      </c>
      <c r="G128" s="3" t="s">
        <v>599</v>
      </c>
      <c r="H128" s="5" t="s">
        <v>489</v>
      </c>
      <c r="I128" s="5" t="s">
        <v>490</v>
      </c>
      <c r="J128" s="3" t="s">
        <v>491</v>
      </c>
    </row>
    <row r="129" spans="1:10">
      <c r="A129" s="3" t="s">
        <v>897</v>
      </c>
      <c r="B129" s="2" t="s">
        <v>76</v>
      </c>
      <c r="C129" s="2" t="s">
        <v>492</v>
      </c>
      <c r="D129" s="4">
        <v>0</v>
      </c>
      <c r="E129" s="4">
        <v>1.4</v>
      </c>
      <c r="F129" s="4">
        <v>0</v>
      </c>
      <c r="G129" s="3" t="s">
        <v>146</v>
      </c>
      <c r="H129" s="5" t="s">
        <v>493</v>
      </c>
      <c r="I129" s="5"/>
      <c r="J129" s="3" t="s">
        <v>494</v>
      </c>
    </row>
    <row r="130" spans="1:10">
      <c r="A130" s="3" t="s">
        <v>898</v>
      </c>
      <c r="B130" s="2" t="s">
        <v>77</v>
      </c>
      <c r="C130" s="2" t="s">
        <v>495</v>
      </c>
      <c r="D130" s="4">
        <v>0</v>
      </c>
      <c r="E130" s="4">
        <v>1.38</v>
      </c>
      <c r="F130" s="4">
        <v>0</v>
      </c>
      <c r="G130" s="3" t="s">
        <v>606</v>
      </c>
      <c r="H130" s="5" t="s">
        <v>496</v>
      </c>
      <c r="I130" s="5"/>
      <c r="J130" s="3" t="s">
        <v>497</v>
      </c>
    </row>
    <row r="131" spans="1:10">
      <c r="A131" s="3" t="s">
        <v>899</v>
      </c>
      <c r="B131" s="2" t="s">
        <v>78</v>
      </c>
      <c r="C131" s="2" t="s">
        <v>498</v>
      </c>
      <c r="D131" s="4">
        <v>0</v>
      </c>
      <c r="E131" s="4">
        <v>1.36</v>
      </c>
      <c r="F131" s="4">
        <v>0</v>
      </c>
      <c r="G131" s="3" t="s">
        <v>320</v>
      </c>
      <c r="H131" s="5" t="s">
        <v>499</v>
      </c>
      <c r="I131" s="5"/>
      <c r="J131" s="3" t="s">
        <v>662</v>
      </c>
    </row>
    <row r="132" spans="1:10">
      <c r="A132" s="3" t="s">
        <v>719</v>
      </c>
      <c r="B132" s="2" t="s">
        <v>79</v>
      </c>
      <c r="C132" s="2" t="s">
        <v>500</v>
      </c>
      <c r="D132" s="4">
        <v>0</v>
      </c>
      <c r="E132" s="4">
        <v>1.35</v>
      </c>
      <c r="F132" s="4">
        <v>0</v>
      </c>
      <c r="G132" s="3" t="s">
        <v>119</v>
      </c>
      <c r="H132" s="5"/>
      <c r="I132" s="5"/>
      <c r="J132" s="3"/>
    </row>
    <row r="133" spans="1:10">
      <c r="A133" s="3" t="s">
        <v>900</v>
      </c>
      <c r="B133" s="2" t="s">
        <v>80</v>
      </c>
      <c r="C133" s="2" t="s">
        <v>501</v>
      </c>
      <c r="D133" s="4">
        <v>0</v>
      </c>
      <c r="E133" s="4">
        <v>1.33</v>
      </c>
      <c r="F133" s="4">
        <v>0</v>
      </c>
      <c r="G133" s="3"/>
      <c r="H133" s="5" t="s">
        <v>502</v>
      </c>
      <c r="I133" s="5"/>
      <c r="J133" s="3" t="s">
        <v>503</v>
      </c>
    </row>
    <row r="134" spans="1:10">
      <c r="A134" s="3" t="s">
        <v>901</v>
      </c>
      <c r="B134" s="2" t="s">
        <v>81</v>
      </c>
      <c r="C134" s="2"/>
      <c r="D134" s="4">
        <v>0</v>
      </c>
      <c r="E134" s="4">
        <v>1.33</v>
      </c>
      <c r="F134" s="4">
        <v>0</v>
      </c>
      <c r="G134" s="3" t="s">
        <v>149</v>
      </c>
      <c r="H134" s="5"/>
      <c r="I134" s="5"/>
      <c r="J134" s="3"/>
    </row>
    <row r="135" spans="1:10">
      <c r="A135" s="3" t="s">
        <v>902</v>
      </c>
      <c r="B135" s="2" t="s">
        <v>82</v>
      </c>
      <c r="C135" s="2" t="s">
        <v>504</v>
      </c>
      <c r="D135" s="4">
        <v>0</v>
      </c>
      <c r="E135" s="4">
        <v>1.3</v>
      </c>
      <c r="F135" s="4">
        <v>0</v>
      </c>
      <c r="G135" s="3" t="s">
        <v>119</v>
      </c>
      <c r="H135" s="5" t="s">
        <v>505</v>
      </c>
      <c r="I135" s="5" t="s">
        <v>506</v>
      </c>
      <c r="J135" s="3" t="s">
        <v>663</v>
      </c>
    </row>
    <row r="136" spans="1:10">
      <c r="A136" s="3" t="s">
        <v>903</v>
      </c>
      <c r="B136" s="2" t="s">
        <v>83</v>
      </c>
      <c r="C136" s="2" t="s">
        <v>507</v>
      </c>
      <c r="D136" s="4">
        <v>0</v>
      </c>
      <c r="E136" s="4">
        <v>1.29</v>
      </c>
      <c r="F136" s="4">
        <v>0</v>
      </c>
      <c r="G136" s="3"/>
      <c r="H136" s="5"/>
      <c r="I136" s="5"/>
      <c r="J136" s="3"/>
    </row>
    <row r="137" spans="1:10">
      <c r="A137" s="3" t="s">
        <v>904</v>
      </c>
      <c r="B137" s="2" t="s">
        <v>84</v>
      </c>
      <c r="C137" s="2" t="s">
        <v>508</v>
      </c>
      <c r="D137" s="4">
        <v>0</v>
      </c>
      <c r="E137" s="4">
        <v>1.29</v>
      </c>
      <c r="F137" s="4">
        <v>0</v>
      </c>
      <c r="G137" s="3" t="s">
        <v>119</v>
      </c>
      <c r="H137" s="5" t="s">
        <v>509</v>
      </c>
      <c r="I137" s="5"/>
      <c r="J137" s="3"/>
    </row>
    <row r="138" spans="1:10">
      <c r="A138" s="5" t="s">
        <v>905</v>
      </c>
      <c r="B138" s="2" t="s">
        <v>85</v>
      </c>
      <c r="C138" s="2" t="s">
        <v>510</v>
      </c>
      <c r="D138" s="4">
        <v>0</v>
      </c>
      <c r="E138" s="4">
        <v>1.2</v>
      </c>
      <c r="F138" s="4">
        <v>0</v>
      </c>
      <c r="G138" s="3" t="s">
        <v>594</v>
      </c>
      <c r="H138" s="5" t="s">
        <v>511</v>
      </c>
      <c r="I138" s="5"/>
      <c r="J138" s="3"/>
    </row>
    <row r="139" spans="1:10">
      <c r="A139" s="3" t="s">
        <v>724</v>
      </c>
      <c r="B139" s="2" t="s">
        <v>86</v>
      </c>
      <c r="C139" s="2"/>
      <c r="D139" s="4">
        <v>0</v>
      </c>
      <c r="E139" s="4">
        <v>1.19</v>
      </c>
      <c r="F139" s="4">
        <v>0</v>
      </c>
      <c r="G139" s="3"/>
      <c r="H139" s="5"/>
      <c r="I139" s="5"/>
      <c r="J139" s="3"/>
    </row>
    <row r="140" spans="1:10">
      <c r="A140" s="3" t="s">
        <v>906</v>
      </c>
      <c r="B140" s="2" t="s">
        <v>87</v>
      </c>
      <c r="C140" s="2" t="s">
        <v>512</v>
      </c>
      <c r="D140" s="4">
        <v>0</v>
      </c>
      <c r="E140" s="4">
        <v>1.19</v>
      </c>
      <c r="F140" s="4">
        <v>0</v>
      </c>
      <c r="G140" s="3"/>
      <c r="H140" s="5" t="s">
        <v>513</v>
      </c>
      <c r="I140" s="5"/>
      <c r="J140" s="3" t="s">
        <v>664</v>
      </c>
    </row>
    <row r="141" spans="1:10">
      <c r="A141" s="3" t="s">
        <v>907</v>
      </c>
      <c r="B141" s="2" t="s">
        <v>88</v>
      </c>
      <c r="C141" s="2" t="s">
        <v>514</v>
      </c>
      <c r="D141" s="4">
        <v>0</v>
      </c>
      <c r="E141" s="4">
        <v>1.19</v>
      </c>
      <c r="F141" s="4">
        <v>0</v>
      </c>
      <c r="G141" s="3" t="s">
        <v>119</v>
      </c>
      <c r="H141" s="5" t="s">
        <v>515</v>
      </c>
      <c r="I141" s="5"/>
      <c r="J141" s="3" t="s">
        <v>516</v>
      </c>
    </row>
    <row r="142" spans="1:10">
      <c r="A142" s="3" t="s">
        <v>908</v>
      </c>
      <c r="B142" s="2" t="s">
        <v>89</v>
      </c>
      <c r="C142" s="2" t="s">
        <v>517</v>
      </c>
      <c r="D142" s="4">
        <v>0</v>
      </c>
      <c r="E142" s="4">
        <v>1.18</v>
      </c>
      <c r="F142" s="4">
        <v>0</v>
      </c>
      <c r="G142" s="3" t="s">
        <v>605</v>
      </c>
      <c r="H142" s="5" t="s">
        <v>518</v>
      </c>
      <c r="I142" s="5"/>
      <c r="J142" s="3" t="s">
        <v>665</v>
      </c>
    </row>
    <row r="143" spans="1:10">
      <c r="A143" s="3" t="s">
        <v>909</v>
      </c>
      <c r="B143" s="2" t="s">
        <v>90</v>
      </c>
      <c r="C143" s="2" t="s">
        <v>519</v>
      </c>
      <c r="D143" s="4">
        <v>0</v>
      </c>
      <c r="E143" s="4">
        <v>1.1200000000000001</v>
      </c>
      <c r="F143" s="4">
        <v>0</v>
      </c>
      <c r="G143" s="3" t="s">
        <v>595</v>
      </c>
      <c r="H143" s="5" t="s">
        <v>520</v>
      </c>
      <c r="I143" s="5"/>
      <c r="J143" s="3" t="s">
        <v>666</v>
      </c>
    </row>
    <row r="144" spans="1:10">
      <c r="A144" s="3" t="s">
        <v>910</v>
      </c>
      <c r="B144" s="2" t="s">
        <v>91</v>
      </c>
      <c r="C144" s="2" t="s">
        <v>521</v>
      </c>
      <c r="D144" s="4">
        <v>0</v>
      </c>
      <c r="E144" s="4">
        <v>1.02</v>
      </c>
      <c r="F144" s="4">
        <v>0</v>
      </c>
      <c r="G144" s="3" t="s">
        <v>142</v>
      </c>
      <c r="H144" s="5" t="s">
        <v>522</v>
      </c>
      <c r="I144" s="5"/>
      <c r="J144" s="3" t="s">
        <v>523</v>
      </c>
    </row>
    <row r="145" spans="1:10">
      <c r="A145" s="3" t="s">
        <v>911</v>
      </c>
      <c r="B145" s="2" t="s">
        <v>92</v>
      </c>
      <c r="C145" s="2" t="s">
        <v>524</v>
      </c>
      <c r="D145" s="4">
        <v>0</v>
      </c>
      <c r="E145" s="4">
        <v>0.95</v>
      </c>
      <c r="F145" s="4">
        <v>0</v>
      </c>
      <c r="G145" s="3" t="s">
        <v>119</v>
      </c>
      <c r="H145" s="5" t="s">
        <v>525</v>
      </c>
      <c r="I145" s="5"/>
      <c r="J145" s="3" t="s">
        <v>526</v>
      </c>
    </row>
    <row r="146" spans="1:10">
      <c r="A146" s="3" t="s">
        <v>864</v>
      </c>
      <c r="B146" s="2" t="s">
        <v>93</v>
      </c>
      <c r="C146" s="2"/>
      <c r="D146" s="4">
        <v>0</v>
      </c>
      <c r="E146" s="4">
        <v>0.87</v>
      </c>
      <c r="F146" s="4">
        <v>0</v>
      </c>
      <c r="G146" s="3"/>
      <c r="H146" s="5"/>
      <c r="I146" s="5"/>
      <c r="J146" s="3"/>
    </row>
    <row r="147" spans="1:10">
      <c r="A147" s="3" t="s">
        <v>912</v>
      </c>
      <c r="B147" s="2" t="s">
        <v>94</v>
      </c>
      <c r="C147" s="2"/>
      <c r="D147" s="4">
        <v>0</v>
      </c>
      <c r="E147" s="4">
        <v>0.76</v>
      </c>
      <c r="F147" s="4">
        <v>0</v>
      </c>
      <c r="G147" s="3"/>
      <c r="H147" s="5" t="s">
        <v>527</v>
      </c>
      <c r="I147" s="5"/>
      <c r="J147" s="3" t="s">
        <v>528</v>
      </c>
    </row>
    <row r="148" spans="1:10">
      <c r="A148" s="3" t="s">
        <v>913</v>
      </c>
      <c r="B148" s="2" t="s">
        <v>95</v>
      </c>
      <c r="C148" s="2" t="s">
        <v>529</v>
      </c>
      <c r="D148" s="4">
        <v>0</v>
      </c>
      <c r="E148" s="4">
        <v>0.73</v>
      </c>
      <c r="F148" s="4">
        <v>0</v>
      </c>
      <c r="G148" s="3" t="s">
        <v>146</v>
      </c>
      <c r="H148" s="5" t="s">
        <v>530</v>
      </c>
      <c r="I148" s="5"/>
      <c r="J148" s="3" t="s">
        <v>531</v>
      </c>
    </row>
    <row r="149" spans="1:10">
      <c r="A149" s="3" t="s">
        <v>914</v>
      </c>
      <c r="B149" s="2" t="s">
        <v>96</v>
      </c>
      <c r="C149" s="2" t="s">
        <v>532</v>
      </c>
      <c r="D149" s="4">
        <v>0</v>
      </c>
      <c r="E149" s="4">
        <v>0.64</v>
      </c>
      <c r="F149" s="4">
        <v>0</v>
      </c>
      <c r="G149" s="3"/>
      <c r="H149" s="5"/>
      <c r="I149" s="5"/>
      <c r="J149" s="3"/>
    </row>
    <row r="150" spans="1:10">
      <c r="A150" s="3" t="s">
        <v>915</v>
      </c>
      <c r="B150" s="2" t="s">
        <v>97</v>
      </c>
      <c r="C150" s="2" t="s">
        <v>533</v>
      </c>
      <c r="D150" s="4">
        <v>0</v>
      </c>
      <c r="E150" s="4">
        <v>0.63</v>
      </c>
      <c r="F150" s="4">
        <v>0</v>
      </c>
      <c r="G150" s="3" t="s">
        <v>119</v>
      </c>
      <c r="H150" s="5" t="s">
        <v>534</v>
      </c>
      <c r="I150" s="5"/>
      <c r="J150" s="3" t="s">
        <v>535</v>
      </c>
    </row>
    <row r="151" spans="1:10">
      <c r="A151" s="3" t="s">
        <v>916</v>
      </c>
      <c r="B151" s="2" t="s">
        <v>98</v>
      </c>
      <c r="C151" s="2"/>
      <c r="D151" s="4">
        <v>0</v>
      </c>
      <c r="E151" s="4">
        <v>0.63</v>
      </c>
      <c r="F151" s="4">
        <v>0</v>
      </c>
      <c r="G151" s="3"/>
      <c r="H151" s="3"/>
      <c r="I151" s="5"/>
      <c r="J151" s="3"/>
    </row>
    <row r="152" spans="1:10">
      <c r="A152" s="3" t="s">
        <v>917</v>
      </c>
      <c r="B152" s="2" t="s">
        <v>99</v>
      </c>
      <c r="C152" s="2" t="s">
        <v>536</v>
      </c>
      <c r="D152" s="4">
        <v>0</v>
      </c>
      <c r="E152" s="4">
        <v>0.62</v>
      </c>
      <c r="F152" s="4">
        <v>0</v>
      </c>
      <c r="G152" s="3" t="s">
        <v>598</v>
      </c>
      <c r="H152" s="5" t="s">
        <v>537</v>
      </c>
      <c r="I152" s="5"/>
      <c r="J152" s="3" t="s">
        <v>538</v>
      </c>
    </row>
    <row r="153" spans="1:10">
      <c r="A153" s="3" t="s">
        <v>918</v>
      </c>
      <c r="B153" s="2" t="s">
        <v>100</v>
      </c>
      <c r="C153" s="2" t="s">
        <v>539</v>
      </c>
      <c r="D153" s="4">
        <v>0</v>
      </c>
      <c r="E153" s="4">
        <v>0.59</v>
      </c>
      <c r="F153" s="4">
        <v>0</v>
      </c>
      <c r="G153" s="3"/>
      <c r="H153" s="5" t="s">
        <v>540</v>
      </c>
      <c r="I153" s="5"/>
      <c r="J153" s="3" t="s">
        <v>667</v>
      </c>
    </row>
    <row r="154" spans="1:10">
      <c r="A154" s="3" t="s">
        <v>919</v>
      </c>
      <c r="B154" s="2" t="s">
        <v>101</v>
      </c>
      <c r="C154" s="2" t="s">
        <v>541</v>
      </c>
      <c r="D154" s="4">
        <v>0</v>
      </c>
      <c r="E154" s="4">
        <v>0.51</v>
      </c>
      <c r="F154" s="4">
        <v>0</v>
      </c>
      <c r="G154" s="3"/>
      <c r="H154" s="5"/>
      <c r="I154" s="5"/>
      <c r="J154" s="3"/>
    </row>
    <row r="155" spans="1:10">
      <c r="A155" s="3" t="s">
        <v>920</v>
      </c>
      <c r="B155" s="2" t="s">
        <v>102</v>
      </c>
      <c r="C155" s="2" t="s">
        <v>542</v>
      </c>
      <c r="D155" s="4">
        <v>0</v>
      </c>
      <c r="E155" s="4">
        <v>2.09</v>
      </c>
      <c r="F155" s="4">
        <v>0</v>
      </c>
      <c r="G155" s="3" t="s">
        <v>146</v>
      </c>
      <c r="H155" s="5" t="s">
        <v>200</v>
      </c>
      <c r="I155" s="5" t="s">
        <v>543</v>
      </c>
      <c r="J155" s="3" t="s">
        <v>544</v>
      </c>
    </row>
    <row r="156" spans="1:10">
      <c r="A156" s="3" t="s">
        <v>921</v>
      </c>
      <c r="B156" s="2" t="s">
        <v>103</v>
      </c>
      <c r="C156" s="2" t="s">
        <v>545</v>
      </c>
      <c r="D156" s="4">
        <v>0</v>
      </c>
      <c r="E156" s="4">
        <v>1.54</v>
      </c>
      <c r="F156" s="4">
        <v>0</v>
      </c>
      <c r="G156" s="3" t="s">
        <v>123</v>
      </c>
      <c r="H156" s="5" t="s">
        <v>546</v>
      </c>
      <c r="I156" s="5"/>
      <c r="J156" s="3" t="s">
        <v>547</v>
      </c>
    </row>
    <row r="157" spans="1:10">
      <c r="A157" s="3" t="s">
        <v>922</v>
      </c>
      <c r="B157" s="2" t="s">
        <v>104</v>
      </c>
      <c r="C157" s="2" t="s">
        <v>548</v>
      </c>
      <c r="D157" s="4">
        <v>0</v>
      </c>
      <c r="E157" s="4">
        <v>1.84</v>
      </c>
      <c r="F157" s="4">
        <v>0</v>
      </c>
      <c r="G157" s="3" t="s">
        <v>146</v>
      </c>
      <c r="H157" s="5" t="s">
        <v>200</v>
      </c>
      <c r="I157" s="5"/>
      <c r="J157" s="3">
        <v>8545128</v>
      </c>
    </row>
    <row r="158" spans="1:10">
      <c r="A158" s="3" t="s">
        <v>722</v>
      </c>
      <c r="B158" s="2" t="s">
        <v>105</v>
      </c>
      <c r="C158" s="2" t="s">
        <v>549</v>
      </c>
      <c r="D158" s="4">
        <v>0</v>
      </c>
      <c r="E158" s="4">
        <v>50.43</v>
      </c>
      <c r="F158" s="4">
        <v>0</v>
      </c>
      <c r="G158" s="3" t="s">
        <v>596</v>
      </c>
      <c r="H158" s="5" t="s">
        <v>550</v>
      </c>
      <c r="I158" s="5"/>
      <c r="J158" s="3" t="s">
        <v>668</v>
      </c>
    </row>
    <row r="159" spans="1:10">
      <c r="A159" s="3" t="s">
        <v>686</v>
      </c>
      <c r="B159" s="2" t="s">
        <v>727</v>
      </c>
      <c r="C159" s="2" t="s">
        <v>551</v>
      </c>
      <c r="D159" s="4">
        <v>0</v>
      </c>
      <c r="E159" s="4">
        <v>0</v>
      </c>
      <c r="F159" s="4">
        <v>12.04</v>
      </c>
      <c r="G159" s="3" t="s">
        <v>149</v>
      </c>
      <c r="H159" s="3" t="s">
        <v>203</v>
      </c>
      <c r="I159" s="5"/>
      <c r="J159" s="3" t="s">
        <v>552</v>
      </c>
    </row>
    <row r="160" spans="1:10">
      <c r="A160" s="3" t="s">
        <v>687</v>
      </c>
      <c r="B160" s="2" t="s">
        <v>728</v>
      </c>
      <c r="C160" s="2" t="s">
        <v>553</v>
      </c>
      <c r="D160" s="4">
        <v>0</v>
      </c>
      <c r="E160" s="4">
        <v>0</v>
      </c>
      <c r="F160" s="4">
        <v>12.02</v>
      </c>
      <c r="G160" s="3" t="s">
        <v>149</v>
      </c>
      <c r="H160" s="3"/>
      <c r="I160" s="5"/>
      <c r="J160" s="3"/>
    </row>
    <row r="161" spans="1:10">
      <c r="A161" s="3" t="s">
        <v>688</v>
      </c>
      <c r="B161" s="2" t="s">
        <v>729</v>
      </c>
      <c r="C161" s="2" t="s">
        <v>554</v>
      </c>
      <c r="D161" s="4">
        <v>0</v>
      </c>
      <c r="E161" s="4">
        <v>0</v>
      </c>
      <c r="F161" s="4">
        <v>10.52</v>
      </c>
      <c r="G161" s="3" t="s">
        <v>146</v>
      </c>
      <c r="H161" s="3" t="s">
        <v>204</v>
      </c>
      <c r="I161" s="5"/>
      <c r="J161" s="3"/>
    </row>
    <row r="162" spans="1:10">
      <c r="A162" s="3" t="s">
        <v>691</v>
      </c>
      <c r="B162" s="2" t="s">
        <v>731</v>
      </c>
      <c r="C162" s="2" t="s">
        <v>555</v>
      </c>
      <c r="D162" s="4">
        <v>0</v>
      </c>
      <c r="E162" s="4">
        <v>0</v>
      </c>
      <c r="F162" s="4">
        <v>6.01</v>
      </c>
      <c r="G162" s="3" t="s">
        <v>146</v>
      </c>
      <c r="H162" s="3" t="s">
        <v>205</v>
      </c>
      <c r="I162" s="5"/>
      <c r="J162" s="3" t="s">
        <v>669</v>
      </c>
    </row>
    <row r="163" spans="1:10">
      <c r="A163" s="3" t="s">
        <v>694</v>
      </c>
      <c r="B163" s="2" t="s">
        <v>732</v>
      </c>
      <c r="C163" s="2" t="s">
        <v>556</v>
      </c>
      <c r="D163" s="4">
        <v>0</v>
      </c>
      <c r="E163" s="4">
        <v>0</v>
      </c>
      <c r="F163" s="4">
        <v>4.01</v>
      </c>
      <c r="G163" s="3" t="s">
        <v>600</v>
      </c>
      <c r="H163" s="3" t="s">
        <v>206</v>
      </c>
      <c r="I163" s="5"/>
      <c r="J163" s="3" t="s">
        <v>670</v>
      </c>
    </row>
    <row r="164" spans="1:10">
      <c r="A164" s="3" t="s">
        <v>695</v>
      </c>
      <c r="B164" s="2" t="s">
        <v>733</v>
      </c>
      <c r="C164" s="2" t="s">
        <v>557</v>
      </c>
      <c r="D164" s="4">
        <v>0</v>
      </c>
      <c r="E164" s="4">
        <v>0</v>
      </c>
      <c r="F164" s="4">
        <v>3.01</v>
      </c>
      <c r="G164" s="3" t="s">
        <v>142</v>
      </c>
      <c r="H164" s="3" t="s">
        <v>207</v>
      </c>
      <c r="I164" s="5" t="s">
        <v>558</v>
      </c>
      <c r="J164" s="3" t="s">
        <v>671</v>
      </c>
    </row>
    <row r="165" spans="1:10">
      <c r="A165" s="3" t="s">
        <v>697</v>
      </c>
      <c r="B165" s="2" t="s">
        <v>106</v>
      </c>
      <c r="C165" s="2" t="s">
        <v>559</v>
      </c>
      <c r="D165" s="4">
        <v>0</v>
      </c>
      <c r="E165" s="4">
        <v>0</v>
      </c>
      <c r="F165" s="4">
        <v>2.06</v>
      </c>
      <c r="G165" s="3" t="s">
        <v>612</v>
      </c>
      <c r="H165" s="3" t="s">
        <v>208</v>
      </c>
      <c r="I165" s="5"/>
      <c r="J165" s="3" t="s">
        <v>560</v>
      </c>
    </row>
    <row r="166" spans="1:10">
      <c r="A166" s="3" t="s">
        <v>698</v>
      </c>
      <c r="B166" s="2" t="s">
        <v>107</v>
      </c>
      <c r="C166" s="2" t="s">
        <v>561</v>
      </c>
      <c r="D166" s="4">
        <v>0</v>
      </c>
      <c r="E166" s="4">
        <v>0</v>
      </c>
      <c r="F166" s="4">
        <v>2.0499999999999998</v>
      </c>
      <c r="G166" s="3" t="s">
        <v>146</v>
      </c>
      <c r="H166" s="3"/>
      <c r="I166" s="5"/>
      <c r="J166" s="3">
        <v>14654994</v>
      </c>
    </row>
    <row r="167" spans="1:10">
      <c r="A167" s="3" t="s">
        <v>699</v>
      </c>
      <c r="B167" s="2" t="s">
        <v>734</v>
      </c>
      <c r="C167" s="2" t="s">
        <v>562</v>
      </c>
      <c r="D167" s="4">
        <v>0</v>
      </c>
      <c r="E167" s="4">
        <v>0</v>
      </c>
      <c r="F167" s="4">
        <v>2.0499999999999998</v>
      </c>
      <c r="G167" s="3" t="s">
        <v>597</v>
      </c>
      <c r="H167" s="3" t="s">
        <v>209</v>
      </c>
      <c r="I167" s="5" t="s">
        <v>563</v>
      </c>
      <c r="J167" s="3" t="s">
        <v>672</v>
      </c>
    </row>
    <row r="168" spans="1:10">
      <c r="A168" s="3" t="s">
        <v>702</v>
      </c>
      <c r="B168" s="2" t="s">
        <v>735</v>
      </c>
      <c r="C168" s="2" t="s">
        <v>564</v>
      </c>
      <c r="D168" s="4">
        <v>0</v>
      </c>
      <c r="E168" s="4">
        <v>0</v>
      </c>
      <c r="F168" s="4">
        <v>2.0099999999999998</v>
      </c>
      <c r="G168" s="3" t="s">
        <v>146</v>
      </c>
      <c r="H168" s="3" t="s">
        <v>210</v>
      </c>
      <c r="I168" s="5" t="s">
        <v>565</v>
      </c>
      <c r="J168" s="3" t="s">
        <v>673</v>
      </c>
    </row>
    <row r="169" spans="1:10">
      <c r="A169" s="3" t="s">
        <v>704</v>
      </c>
      <c r="B169" s="2" t="s">
        <v>737</v>
      </c>
      <c r="C169" s="2" t="s">
        <v>566</v>
      </c>
      <c r="D169" s="4">
        <v>0</v>
      </c>
      <c r="E169" s="4">
        <v>0</v>
      </c>
      <c r="F169" s="4">
        <v>2.0099999999999998</v>
      </c>
      <c r="G169" s="3" t="s">
        <v>140</v>
      </c>
      <c r="H169" s="3" t="s">
        <v>211</v>
      </c>
      <c r="I169" s="5"/>
      <c r="J169" s="3" t="s">
        <v>674</v>
      </c>
    </row>
    <row r="170" spans="1:10">
      <c r="A170" s="3" t="s">
        <v>705</v>
      </c>
      <c r="B170" s="2" t="s">
        <v>738</v>
      </c>
      <c r="C170" s="2" t="s">
        <v>567</v>
      </c>
      <c r="D170" s="4">
        <v>0</v>
      </c>
      <c r="E170" s="4">
        <v>0</v>
      </c>
      <c r="F170" s="4">
        <v>2</v>
      </c>
      <c r="G170" s="3" t="s">
        <v>568</v>
      </c>
      <c r="H170" s="3" t="s">
        <v>213</v>
      </c>
      <c r="I170" s="5"/>
      <c r="J170" s="3" t="s">
        <v>569</v>
      </c>
    </row>
    <row r="171" spans="1:10">
      <c r="A171" s="3" t="s">
        <v>706</v>
      </c>
      <c r="B171" s="2" t="s">
        <v>739</v>
      </c>
      <c r="C171" s="2" t="s">
        <v>570</v>
      </c>
      <c r="D171" s="4">
        <v>0</v>
      </c>
      <c r="E171" s="4">
        <v>0</v>
      </c>
      <c r="F171" s="4">
        <v>1.92</v>
      </c>
      <c r="G171" s="3" t="s">
        <v>142</v>
      </c>
      <c r="H171" s="3" t="s">
        <v>214</v>
      </c>
      <c r="I171" s="5" t="s">
        <v>571</v>
      </c>
      <c r="J171" s="3" t="s">
        <v>572</v>
      </c>
    </row>
    <row r="172" spans="1:10">
      <c r="A172" s="3" t="s">
        <v>707</v>
      </c>
      <c r="B172" s="2" t="s">
        <v>740</v>
      </c>
      <c r="C172" s="2" t="s">
        <v>573</v>
      </c>
      <c r="D172" s="4">
        <v>0</v>
      </c>
      <c r="E172" s="4">
        <v>0</v>
      </c>
      <c r="F172" s="4">
        <v>1.69</v>
      </c>
      <c r="G172" s="3" t="s">
        <v>119</v>
      </c>
      <c r="H172" s="3" t="s">
        <v>215</v>
      </c>
      <c r="I172" s="5" t="s">
        <v>574</v>
      </c>
      <c r="J172" s="3" t="s">
        <v>675</v>
      </c>
    </row>
    <row r="173" spans="1:10">
      <c r="A173" s="3" t="s">
        <v>708</v>
      </c>
      <c r="B173" s="2" t="s">
        <v>741</v>
      </c>
      <c r="C173" s="2" t="s">
        <v>575</v>
      </c>
      <c r="D173" s="4">
        <v>0</v>
      </c>
      <c r="E173" s="4">
        <v>0</v>
      </c>
      <c r="F173" s="4">
        <v>1.56</v>
      </c>
      <c r="G173" s="3" t="s">
        <v>149</v>
      </c>
      <c r="H173" s="3" t="s">
        <v>216</v>
      </c>
      <c r="I173" s="5"/>
      <c r="J173" s="3" t="s">
        <v>676</v>
      </c>
    </row>
    <row r="174" spans="1:10">
      <c r="A174" s="3" t="s">
        <v>709</v>
      </c>
      <c r="B174" s="2" t="s">
        <v>742</v>
      </c>
      <c r="C174" s="2" t="s">
        <v>576</v>
      </c>
      <c r="D174" s="4">
        <v>0</v>
      </c>
      <c r="E174" s="4">
        <v>0</v>
      </c>
      <c r="F174" s="4">
        <v>1.46</v>
      </c>
      <c r="G174" s="3" t="s">
        <v>465</v>
      </c>
      <c r="H174" s="5" t="s">
        <v>577</v>
      </c>
      <c r="I174" s="5"/>
      <c r="J174" s="3" t="s">
        <v>578</v>
      </c>
    </row>
    <row r="175" spans="1:10">
      <c r="A175" s="3" t="s">
        <v>710</v>
      </c>
      <c r="B175" s="2" t="s">
        <v>743</v>
      </c>
      <c r="C175" s="2" t="s">
        <v>579</v>
      </c>
      <c r="D175" s="4">
        <v>0</v>
      </c>
      <c r="E175" s="4">
        <v>0</v>
      </c>
      <c r="F175" s="4">
        <v>1.41</v>
      </c>
      <c r="G175" s="3"/>
      <c r="H175" s="5" t="s">
        <v>580</v>
      </c>
      <c r="I175" s="5"/>
      <c r="J175" s="3"/>
    </row>
    <row r="176" spans="1:10">
      <c r="A176" s="3" t="s">
        <v>712</v>
      </c>
      <c r="B176" s="2" t="s">
        <v>744</v>
      </c>
      <c r="C176" s="2" t="s">
        <v>581</v>
      </c>
      <c r="D176" s="4">
        <v>0</v>
      </c>
      <c r="E176" s="4">
        <v>0</v>
      </c>
      <c r="F176" s="4">
        <v>1.34</v>
      </c>
      <c r="G176" s="3" t="s">
        <v>146</v>
      </c>
      <c r="H176" s="5" t="s">
        <v>582</v>
      </c>
      <c r="I176" s="5"/>
      <c r="J176" s="3" t="s">
        <v>677</v>
      </c>
    </row>
    <row r="177" spans="1:10">
      <c r="A177" s="3" t="s">
        <v>713</v>
      </c>
      <c r="B177" s="2" t="s">
        <v>745</v>
      </c>
      <c r="C177" s="2" t="s">
        <v>583</v>
      </c>
      <c r="D177" s="4">
        <v>0</v>
      </c>
      <c r="E177" s="4">
        <v>0</v>
      </c>
      <c r="F177" s="4">
        <v>1.3</v>
      </c>
      <c r="G177" s="3" t="s">
        <v>323</v>
      </c>
      <c r="H177" s="5" t="s">
        <v>682</v>
      </c>
      <c r="I177" s="5"/>
      <c r="J177" s="3" t="s">
        <v>678</v>
      </c>
    </row>
    <row r="178" spans="1:10">
      <c r="A178" s="3" t="s">
        <v>714</v>
      </c>
      <c r="B178" s="2" t="s">
        <v>746</v>
      </c>
      <c r="C178" s="2" t="s">
        <v>584</v>
      </c>
      <c r="D178" s="4">
        <v>0</v>
      </c>
      <c r="E178" s="4">
        <v>0</v>
      </c>
      <c r="F178" s="4">
        <v>1.27</v>
      </c>
      <c r="G178" s="3"/>
      <c r="H178" s="5" t="s">
        <v>585</v>
      </c>
      <c r="I178" s="5"/>
      <c r="J178" s="3"/>
    </row>
    <row r="179" spans="1:10">
      <c r="A179" s="3" t="s">
        <v>715</v>
      </c>
      <c r="B179" s="2" t="s">
        <v>747</v>
      </c>
      <c r="C179" s="2" t="s">
        <v>586</v>
      </c>
      <c r="D179" s="4">
        <v>0</v>
      </c>
      <c r="E179" s="4">
        <v>0</v>
      </c>
      <c r="F179" s="4">
        <v>1.1499999999999999</v>
      </c>
      <c r="G179" s="3" t="s">
        <v>137</v>
      </c>
      <c r="H179" s="3" t="s">
        <v>218</v>
      </c>
      <c r="I179" s="5"/>
      <c r="J179" s="3" t="s">
        <v>679</v>
      </c>
    </row>
    <row r="180" spans="1:10">
      <c r="A180" s="3" t="s">
        <v>716</v>
      </c>
      <c r="B180" s="2" t="s">
        <v>748</v>
      </c>
      <c r="C180" s="2" t="s">
        <v>587</v>
      </c>
      <c r="D180" s="4">
        <v>0</v>
      </c>
      <c r="E180" s="4">
        <v>0</v>
      </c>
      <c r="F180" s="4">
        <v>0.36</v>
      </c>
      <c r="G180" s="3" t="s">
        <v>149</v>
      </c>
      <c r="H180" s="3" t="s">
        <v>219</v>
      </c>
      <c r="I180" s="5" t="s">
        <v>588</v>
      </c>
      <c r="J180" s="3" t="s">
        <v>680</v>
      </c>
    </row>
    <row r="181" spans="1:10">
      <c r="A181" s="3" t="s">
        <v>718</v>
      </c>
      <c r="B181" s="2" t="s">
        <v>749</v>
      </c>
      <c r="C181" s="2" t="s">
        <v>589</v>
      </c>
      <c r="D181" s="4">
        <v>0</v>
      </c>
      <c r="E181" s="4">
        <v>0</v>
      </c>
      <c r="F181" s="4">
        <v>2.09</v>
      </c>
      <c r="G181" s="3" t="s">
        <v>123</v>
      </c>
      <c r="H181" s="3" t="s">
        <v>122</v>
      </c>
      <c r="I181" s="5"/>
      <c r="J181" s="5" t="s">
        <v>681</v>
      </c>
    </row>
  </sheetData>
  <mergeCells count="11">
    <mergeCell ref="B4:B5"/>
    <mergeCell ref="A4:A5"/>
    <mergeCell ref="A2:XFD2"/>
    <mergeCell ref="A1:XFD1"/>
    <mergeCell ref="A3:XFD3"/>
    <mergeCell ref="D4:F4"/>
    <mergeCell ref="G4:G5"/>
    <mergeCell ref="H4:H5"/>
    <mergeCell ref="I4:I5"/>
    <mergeCell ref="J4:J5"/>
    <mergeCell ref="C4:C5"/>
  </mergeCells>
  <conditionalFormatting sqref="B1048561:B1048576">
    <cfRule type="duplicateValues" dxfId="1" priority="5"/>
  </conditionalFormatting>
  <conditionalFormatting sqref="D5:F1048576 I4">
    <cfRule type="colorScale" priority="3">
      <colorScale>
        <cfvo type="min"/>
        <cfvo type="max"/>
        <color rgb="FFF8696B"/>
        <color rgb="FFFCFCFF"/>
      </colorScale>
    </cfRule>
  </conditionalFormatting>
  <conditionalFormatting sqref="D6:F181">
    <cfRule type="colorScale" priority="1">
      <colorScale>
        <cfvo type="percentile" val="10"/>
        <cfvo type="percentile" val="90"/>
        <color theme="0"/>
        <color rgb="FFFF0000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conditionalFormatting sqref="B6:B1048560 B4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rui Xiong</dc:creator>
  <cp:lastModifiedBy>Zherui Xiong</cp:lastModifiedBy>
  <dcterms:created xsi:type="dcterms:W3CDTF">2020-09-16T06:50:28Z</dcterms:created>
  <dcterms:modified xsi:type="dcterms:W3CDTF">2020-10-23T06:36:31Z</dcterms:modified>
</cp:coreProperties>
</file>